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13_ncr:1_{1B459CD0-C3BB-46A3-BC6F-C5D76CE0815A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DEGs" sheetId="1" r:id="rId1"/>
  </sheets>
  <definedNames>
    <definedName name="_xlnm._FilterDatabase" localSheetId="0" hidden="1">DEGs!$A$2:$AO$231</definedName>
  </definedNames>
  <calcPr calcId="152511"/>
  <fileRecoveryPr autoRecover="0"/>
</workbook>
</file>

<file path=xl/sharedStrings.xml><?xml version="1.0" encoding="utf-8"?>
<sst xmlns="http://schemas.openxmlformats.org/spreadsheetml/2006/main" count="2044" uniqueCount="1551">
  <si>
    <t>foldChange</t>
  </si>
  <si>
    <t>log2FoldChange</t>
  </si>
  <si>
    <t>pval</t>
  </si>
  <si>
    <t>padj</t>
  </si>
  <si>
    <t>E-value</t>
  </si>
  <si>
    <t>Identity</t>
  </si>
  <si>
    <t>Protein ID</t>
  </si>
  <si>
    <t>description</t>
  </si>
  <si>
    <t>Species</t>
  </si>
  <si>
    <t>Sequence Length</t>
  </si>
  <si>
    <t>InterPro annotation</t>
  </si>
  <si>
    <t>Pisum sativum</t>
  </si>
  <si>
    <t>Medicago truncatula</t>
  </si>
  <si>
    <t>DEGs info.</t>
    <phoneticPr fontId="1" type="noConversion"/>
  </si>
  <si>
    <t>Normalization</t>
    <phoneticPr fontId="1" type="noConversion"/>
  </si>
  <si>
    <t>GO:0008152[metabolic process]</t>
  </si>
  <si>
    <t>GO:0005515[protein binding]</t>
  </si>
  <si>
    <t>GO:0003676[nucleic acid binding]</t>
  </si>
  <si>
    <t>Anntation_phytozome</t>
    <phoneticPr fontId="1" type="noConversion"/>
  </si>
  <si>
    <t>Annotation_GO,KEGG</t>
    <phoneticPr fontId="4" type="noConversion"/>
  </si>
  <si>
    <t>Database gene ID</t>
  </si>
  <si>
    <t>TAIRsymbol</t>
  </si>
  <si>
    <t>TAIRdesc</t>
  </si>
  <si>
    <t>GOBP counts</t>
  </si>
  <si>
    <t>GOCC counts</t>
  </si>
  <si>
    <t>GOMF counts</t>
  </si>
  <si>
    <t>KEGG counts</t>
  </si>
  <si>
    <t>M.esculenta</t>
  </si>
  <si>
    <t>Populus trichocarpa</t>
  </si>
  <si>
    <t>GO:0005623[cell],GO:0005622[intracellular],GO:0005737[cytoplasm]</t>
  </si>
  <si>
    <t>Ricinus communis</t>
  </si>
  <si>
    <t>GO:0003824[catalytic activity],GO:0016740[transferase activity],GO:0016772[transferase activity, transferring phosphorus-containing groups]</t>
  </si>
  <si>
    <t>IPR003439[ABC transporter-like];IPR003593[AAA+ ATPase domain];IPR013525[ABC-2 type transporter];IPR017871[ABC transporter, conserved site];IPR027417[P-loop containing nucleoside triphosphate hydrolase]</t>
  </si>
  <si>
    <t>M.domestica</t>
  </si>
  <si>
    <t>Vitis vinifera</t>
  </si>
  <si>
    <t>M.truncatula</t>
  </si>
  <si>
    <t>IPR001547[Glycoside hydrolase, family 5];IPR013781[Glycoside hydrolase, catalytic domain];IPR017853[Glycoside hydrolase superfamily]</t>
  </si>
  <si>
    <t>GO:0003824[catalytic activity],GO:0016787[hydrolase activity],GO:0016798[hydrolase activity, acting on glycosyl bonds]</t>
  </si>
  <si>
    <t>GO:0003824[catalytic activity],GO:0016874[ligase activity]</t>
  </si>
  <si>
    <t>IPR003439[ABC transporter-like];IPR003593[AAA+ ATPase domain];IPR011527[ABC transporter type 1, transmembrane domain];IPR017871[ABC transporter, conserved site];IPR027417[P-loop containing nucleoside triphosphate hydrolase]</t>
  </si>
  <si>
    <t>GO:0003824[catalytic activity],GO:0016491[oxidoreductase activity],GO:0016627[oxidoreductase activity, acting on the CH-CH group of donors]</t>
  </si>
  <si>
    <t>GO:0003824[catalytic activity],GO:0016787[hydrolase activity],GO:0016788[hydrolase activity, acting on ester bonds]</t>
  </si>
  <si>
    <t>IPR015590[Aldehyde dehydrogenase domain];IPR016160[Aldehyde dehydrogenase, cysteine active site];IPR016161[Aldehyde/histidinol dehydrogenase];IPR016162[Aldehyde dehydrogenase N-terminal domain];IPR016163[Aldehyde dehydrogenase, C-terminal];IPR029510[Aldehyde dehydrogenase, glutamic acid active site]</t>
  </si>
  <si>
    <t>GO:0003824[catalytic activity],GO:0016491[oxidoreductase activity]</t>
  </si>
  <si>
    <t>Arabidopsis thaliana</t>
  </si>
  <si>
    <t>IPR013057[Amino acid transporter, transmembrane domain]</t>
  </si>
  <si>
    <t>Protein kinase superfamily protein</t>
  </si>
  <si>
    <t>GO:0005215[transporter activity],GO:0022857[transmembrane transporter activity],GO:0015144[carbohydrate transmembrane transporter activity],GO:0022891[substrate-specific transmembrane transporter activity]</t>
  </si>
  <si>
    <t>Glycine max</t>
  </si>
  <si>
    <t>GO:0005623[cell],GO:0016020[membrane],GO:0005622[intracellular],GO:0005886[plasma membrane],GO:0005737[cytoplasm]</t>
  </si>
  <si>
    <t>GO:0003824[catalytic activity],GO:0016829[lyase activity]</t>
  </si>
  <si>
    <t>GO:0005215[transporter activity],GO:0022857[transmembrane transporter activity]</t>
  </si>
  <si>
    <t>GO:0005215[transporter activity],GO:0022857[transmembrane transporter activity],GO:0022891[substrate-specific transmembrane transporter activity]</t>
  </si>
  <si>
    <t>GO:0003824[catalytic activity],GO:0016787[hydrolase activity],GO:0016817[hydrolase activity, acting on acid anhydrides]</t>
  </si>
  <si>
    <t>O.sativa</t>
  </si>
  <si>
    <t>Oryza sativa subsp. japonica</t>
  </si>
  <si>
    <t>Major facilitator superfamily protein</t>
  </si>
  <si>
    <t>T.halophila</t>
  </si>
  <si>
    <t>V.vinifera</t>
  </si>
  <si>
    <t>Protein phosphatase 2C family protein</t>
  </si>
  <si>
    <t>GO:0003824[catalytic activity],GO:0016740[transferase activity],GO:0016746[transferase activity, transferring acyl groups]</t>
  </si>
  <si>
    <t>IPR000222[PPM-type phosphatase, divalent cation binding];IPR001932[PPM-type phosphatase domain]</t>
  </si>
  <si>
    <t>S-adenosyl-L-methionine-dependent methyltransferases superfamily protein</t>
  </si>
  <si>
    <t>GO:0003824[catalytic activity],GO:0016740[transferase activity]</t>
  </si>
  <si>
    <t>GO:0003824[catalytic activity],GO:0016787[hydrolase activity],GO:0008233[peptidase activity]</t>
  </si>
  <si>
    <t>GO:0003824[catalytic activity],GO:0016491[oxidoreductase activity],GO:0016705[oxidoreductase activity, acting on paired donors, with incorporation or reduction of molecular oxygen],GO:0051213[dioxygenase activity]</t>
  </si>
  <si>
    <t>AT3G47340</t>
  </si>
  <si>
    <t>ASN1,AT-ASN1,DIN6</t>
  </si>
  <si>
    <t>glutamine-dependent asparagine synthase 1</t>
  </si>
  <si>
    <t>GO:0003824[catalytic activity]</t>
  </si>
  <si>
    <t>GO:0005623[cell]</t>
  </si>
  <si>
    <t>GO:0003824[catalytic activity],GO:0005515[protein binding],GO:0016740[transferase activity],GO:0016772[transferase activity, transferring phosphorus-containing groups]</t>
  </si>
  <si>
    <t>AT4G37880</t>
  </si>
  <si>
    <t>LisH/CRA/RING-U-box domains-containing protein</t>
  </si>
  <si>
    <t>AT5G27600</t>
  </si>
  <si>
    <t>ATLACS7,LACS7</t>
  </si>
  <si>
    <t>long-chain acyl-CoA synthetase 7</t>
  </si>
  <si>
    <t>IPR000873[AMP-dependent synthetase/ligase];IPR020845[AMP-binding, conserved site]</t>
  </si>
  <si>
    <t>Arabidopsis lyrata subsp. lyrata</t>
  </si>
  <si>
    <t>GO:0003824[catalytic activity],GO:0016491[oxidoreductase activity],GO:0016701[oxidoreductase activity, acting on single donors with incorporation of molecular oxygen],GO:0051213[dioxygenase activity]</t>
  </si>
  <si>
    <t>GO:0005198[structural molecule activity],GO:0003735[structural constituent of ribosome],GO:0003676[nucleic acid binding]</t>
  </si>
  <si>
    <t>GO:0008152[metabolic process],GO:0055114[oxidation-reduction process]</t>
  </si>
  <si>
    <t>IPR001841[Zinc finger, RING-type];IPR013083[Zinc finger, RING/FYVE/PHD-type]</t>
  </si>
  <si>
    <t>Sorghum bicolor</t>
  </si>
  <si>
    <t>AMP-dependent synthetase and ligase family protein</t>
  </si>
  <si>
    <t>GO:0003824[catalytic activity],GO:0016491[oxidoreductase activity],GO:0016614[oxidoreductase activity, acting on CH-OH group of donors]</t>
  </si>
  <si>
    <t>Q5W7C9</t>
  </si>
  <si>
    <t>IPR000425[Major intrinsic protein];IPR022357[Major intrinsic protein, conserved site];IPR023271[Aquaporin-like]</t>
  </si>
  <si>
    <t>AT5G27930</t>
  </si>
  <si>
    <t>P.trichocarpa</t>
  </si>
  <si>
    <t>IPR001296[Glycosyl transferase, family 1]</t>
  </si>
  <si>
    <t>IPR000008[C2 domain]</t>
  </si>
  <si>
    <t>AAA-type ATPase family protein</t>
  </si>
  <si>
    <t>C.clementina</t>
  </si>
  <si>
    <t>GO:0003824[catalytic activity],GO:0016787[hydrolase activity],GO:0016810[hydrolase activity, acting on carbon-nitrogen (but not peptide) bonds]</t>
  </si>
  <si>
    <t>C.sinensis</t>
  </si>
  <si>
    <t>L.usitatissimum</t>
  </si>
  <si>
    <t>Annotation_NR_stramenopiles</t>
    <phoneticPr fontId="1" type="noConversion"/>
  </si>
  <si>
    <t>Annotation_uniprot_viridplantae</t>
    <phoneticPr fontId="1" type="noConversion"/>
  </si>
  <si>
    <t>TAIR gene ID</t>
  </si>
  <si>
    <t>identity</t>
  </si>
  <si>
    <t>Accession No</t>
  </si>
  <si>
    <t>Organism</t>
  </si>
  <si>
    <t>Gene symbol</t>
  </si>
  <si>
    <t>GOBP list</t>
  </si>
  <si>
    <t>GOCC list</t>
  </si>
  <si>
    <t>GOMF list</t>
  </si>
  <si>
    <t>KEGG list</t>
  </si>
  <si>
    <t>Nannochloropsis gaditana</t>
  </si>
  <si>
    <t>GO:0055085[transmembrane transport]</t>
  </si>
  <si>
    <t>GO:0016020[membrane],GO:0031224[intrinsic component of membrane],GO:0016021[integral component of membrane]</t>
  </si>
  <si>
    <t>gb|AID23548.1</t>
  </si>
  <si>
    <t xml:space="preserve">cell wall-associated hydrolase, partial </t>
  </si>
  <si>
    <t>Phaeodactylum tricornutum</t>
  </si>
  <si>
    <t>A.thaliana</t>
  </si>
  <si>
    <t>-</t>
  </si>
  <si>
    <t>GO:0005623[cell],GO:0005622[intracellular],GO:0043229[intracellular organelle],GO:0043231[intracellular membrane-bounded organelle]</t>
  </si>
  <si>
    <t>Nannochloropsis gaditana CCMP526</t>
  </si>
  <si>
    <t>C.subellipsoidea</t>
  </si>
  <si>
    <t>Z.mays</t>
  </si>
  <si>
    <t>C.reinhardtii</t>
  </si>
  <si>
    <t>Volvox carteri</t>
  </si>
  <si>
    <t>Physcomitrella patens subsp. patens</t>
  </si>
  <si>
    <t>B.rapa</t>
  </si>
  <si>
    <t>GO:0008152[metabolic process],GO:0006807[nitrogen compound metabolic process],GO:0009058[biosynthetic process],GO:0044237[cellular metabolic process],GO:0006520[cellular amino acid metabolic process],GO:0044281[small molecule metabolic process]</t>
  </si>
  <si>
    <t>Thellungiella halophila</t>
  </si>
  <si>
    <t>cre04141[Genetic Information Processing|Folding, sorting and degradation|Protein processing in endoplasmic reticulum]</t>
  </si>
  <si>
    <t>GO:0005623[cell],GO:0005622[intracellular],GO:0043229[intracellular organelle],GO:0005737[cytoplasm],GO:0043231[intracellular membrane-bounded organelle]</t>
  </si>
  <si>
    <t>V.carteri</t>
  </si>
  <si>
    <t>Chlorella variabilis</t>
  </si>
  <si>
    <t>GO:0003824[catalytic activity],GO:0016740[transferase activity],GO:0036094[small molecule binding],GO:0000166[nucleotide binding],GO:0016772[transferase activity, transferring phosphorus-containing groups]</t>
  </si>
  <si>
    <t>cre04140[Cellular Processes|Transport and catabolism|Regulation of autophagy]</t>
  </si>
  <si>
    <t>cre03040[Genetic Information Processing|Transcription|Spliceosome]</t>
  </si>
  <si>
    <t>S.moellendorffii</t>
  </si>
  <si>
    <t>Selaginella moellendorffii</t>
  </si>
  <si>
    <t>GO:0006810[transport]</t>
  </si>
  <si>
    <t>Micromonas sp. (strain RCC299 / NOUM17)</t>
  </si>
  <si>
    <t>cre02010[Environmental Information Processing|Membrane transport|ABC transporters]</t>
  </si>
  <si>
    <t xml:space="preserve">conserved unknown protein </t>
  </si>
  <si>
    <t>Ectocarpus siliculosus</t>
  </si>
  <si>
    <t>GO:0005623[cell],GO:0005622[intracellular],GO:0012505[endomembrane system],GO:0043229[intracellular organelle],GO:0005737[cytoplasm],GO:0043231[intracellular membrane-bounded organelle]</t>
  </si>
  <si>
    <t>P.hallii</t>
  </si>
  <si>
    <t>S.lycopersicum</t>
  </si>
  <si>
    <t>gb|EWM30045.1</t>
  </si>
  <si>
    <t xml:space="preserve">hypothetical protein Naga_101600g1 </t>
  </si>
  <si>
    <t>B.distachyon</t>
  </si>
  <si>
    <t>GO:0008152[metabolic process],GO:0044237[cellular metabolic process],GO:0006629[lipid metabolic process],GO:0044255[cellular lipid metabolic process],GO:0044281[small molecule metabolic process]</t>
  </si>
  <si>
    <t>cre00280[Metabolism|Amino acid metabolism|Valine, leucine and isoleucine degradation],cre01100[Metabolism|Biosynthesis of other secondary metabolites|Metabolic pathways]</t>
  </si>
  <si>
    <t>IPR011701[Major facilitator superfamily];IPR020846[Major facilitator superfamily domain]</t>
  </si>
  <si>
    <t>GO:0006810[transport],GO:0055085[transmembrane transport]</t>
  </si>
  <si>
    <t>Thalassiosira pseudonana CCMP1335</t>
  </si>
  <si>
    <t>C.papaya</t>
  </si>
  <si>
    <t>gb|EWM23493.1</t>
  </si>
  <si>
    <t xml:space="preserve">hypothetical protein Naga_100198g12 </t>
  </si>
  <si>
    <t xml:space="preserve">polyketide synthase </t>
  </si>
  <si>
    <t>O.lucimarinus</t>
  </si>
  <si>
    <t>Hordeum vulgare var. distichum</t>
  </si>
  <si>
    <t>GO:0003824[catalytic activity],GO:0016740[transferase activity],GO:0048037[cofactor binding],GO:0030170[pyridoxal phosphate binding]</t>
  </si>
  <si>
    <t>Picea sitchensis</t>
  </si>
  <si>
    <t>Aureococcus anophagefferens</t>
  </si>
  <si>
    <t>Ostreococcus lucimarinus (strain CCE9901)</t>
  </si>
  <si>
    <t>Aphanomyces invadans</t>
  </si>
  <si>
    <t>S.tuberosum</t>
  </si>
  <si>
    <t>GO:0003824[catalytic activity],GO:0016787[hydrolase activity],GO:0036094[small molecule binding],GO:0000166[nucleotide binding],GO:0016817[hydrolase activity, acting on acid anhydrides]</t>
  </si>
  <si>
    <t>P.patens</t>
  </si>
  <si>
    <t>M.pusilla</t>
  </si>
  <si>
    <t>IPR029063[S-adenosyl-L-methionine-dependent methyltransferase]</t>
  </si>
  <si>
    <t>cre03010[Genetic Information Processing|Translation|Ribosome]</t>
  </si>
  <si>
    <t>GO:0000003[reproduction],GO:0008152[metabolic process],GO:0032502[developmental process],GO:0040011[locomotion],GO:0006807[nitrogen compound metabolic process],GO:0009058[biosynthetic process],GO:0019953[sexual reproduction],GO:0044237[cellular metabolic process],GO:0006810[transport],GO:0007611[learning or memory],GO:0019748[secondary metabolic process],GO:0034641[cellular nitrogen compound metabolic process]</t>
  </si>
  <si>
    <t>GO:0005623[cell],GO:0016020[membrane],GO:0005622[intracellular],GO:0005886[plasma membrane],GO:0031224[intrinsic component of membrane],GO:0031982[vesicle],GO:0043229[intracellular organelle],GO:0043234[protein complex],GO:0071944[cell periphery],GO:0016021[integral component of membrane],GO:0031226[intrinsic component of plasma membrane],GO:0031410[cytoplasmic vesicle]</t>
  </si>
  <si>
    <t>GO:0003824[catalytic activity],GO:0005215[transporter activity],GO:0004871[signal transducer activity],GO:0004872[receptor activity],GO:0016787[hydrolase activity],GO:0022857[transmembrane transporter activity],GO:0036094[small molecule binding],GO:0000166[nucleotide binding],GO:0016817[hydrolase activity, acting on acid anhydrides],GO:0016820[hydrolase activity, acting on acid anhydrides, catalyzing transmembrane movement of substances]</t>
  </si>
  <si>
    <t>GO:0008152[metabolic process],GO:0006807[nitrogen compound metabolic process],GO:0009058[biosynthetic process],GO:0044237[cellular metabolic process],GO:0034641[cellular nitrogen compound metabolic process],GO:0044281[small molecule metabolic process]</t>
  </si>
  <si>
    <t>AGC (cAMP-dependent, cGMP-dependent and protein kinase C) kinase family protein</t>
  </si>
  <si>
    <t>cre04931[Human Diseases|Endocrine and metabolic diseases|Insulin resistance]</t>
  </si>
  <si>
    <t>Vocar20001261m</t>
  </si>
  <si>
    <t>AT3G52590</t>
  </si>
  <si>
    <t>EMB2167,ERD16,HAP4,UBQ1</t>
  </si>
  <si>
    <t>ubiquitin extension protein 1</t>
  </si>
  <si>
    <t>Chlamydomonas reinhardtii</t>
  </si>
  <si>
    <t>GO:0008152[metabolic process],GO:0009058[biosynthetic process],GO:0044237[cellular metabolic process],GO:0019538[protein metabolic process]</t>
  </si>
  <si>
    <t>GO:0005623[cell],GO:0005622[intracellular],GO:0030529[ribonucleoprotein complex],GO:0043229[intracellular organelle],GO:0005737[cytoplasm],GO:0005840[ribosome]</t>
  </si>
  <si>
    <t>GO:0005198[structural molecule activity],GO:0031386[protein tag],GO:0003735[structural constituent of ribosome]</t>
  </si>
  <si>
    <t>A.coerulea</t>
  </si>
  <si>
    <t>GO:0005623[cell],GO:0016020[membrane],GO:0005622[intracellular],GO:0005886[plasma membrane],GO:0043229[intracellular organelle],GO:0005737[cytoplasm],GO:0043231[intracellular membrane-bounded organelle]</t>
  </si>
  <si>
    <t xml:space="preserve">mitogen-activated protein kinase </t>
  </si>
  <si>
    <t>IPR000719[Protein kinase domain];IPR008271[Serine/threonine-protein kinase, active site];IPR011009[Protein kinase-like domain];IPR017441[Protein kinase, ATP binding site]</t>
  </si>
  <si>
    <t>cre04075[Environmental Information Processing|Signal transduction|Plant hormone signal transduction]</t>
  </si>
  <si>
    <t>AT2G01320</t>
  </si>
  <si>
    <t>ABC-2 type transporter family protein</t>
  </si>
  <si>
    <t>cre03050[Genetic Information Processing|Folding, sorting and degradation|Proteasome]</t>
  </si>
  <si>
    <t>GO:0008152[metabolic process],GO:0006807[nitrogen compound metabolic process],GO:0044237[cellular metabolic process],GO:0006139[nucleobase-containing compound metabolic process],GO:0034641[cellular nitrogen compound metabolic process]</t>
  </si>
  <si>
    <t>GO:0036094[small molecule binding],GO:0000166[nucleotide binding],GO:0003676[nucleic acid binding]</t>
  </si>
  <si>
    <t>S.italica</t>
  </si>
  <si>
    <t>A.lyrata</t>
  </si>
  <si>
    <t>GNS1/SUR4 membrane protein family</t>
  </si>
  <si>
    <t>IPR002076[ELO family];IPR030457[ELO family, conserved site]</t>
  </si>
  <si>
    <t>GO:0008152[metabolic process],GO:0009058[biosynthetic process],GO:0044237[cellular metabolic process],GO:0006629[lipid metabolic process],GO:0044255[cellular lipid metabolic process],GO:0044281[small molecule metabolic process]</t>
  </si>
  <si>
    <t>GO:0005623[cell],GO:0016020[membrane],GO:0005622[intracellular],GO:0005789[endoplasmic reticulum membrane],GO:0012505[endomembrane system],GO:0031224[intrinsic component of membrane],GO:0043229[intracellular organelle],GO:0005737[cytoplasm],GO:0016021[integral component of membrane],GO:0043231[intracellular membrane-bounded organelle]</t>
  </si>
  <si>
    <t>S.bicolor</t>
  </si>
  <si>
    <t>GO:0008152[metabolic process],GO:0044237[cellular metabolic process],GO:0019538[protein metabolic process]</t>
  </si>
  <si>
    <t>Zea mays</t>
  </si>
  <si>
    <t>Medtr4g006070.1</t>
  </si>
  <si>
    <t>G7JVL6</t>
  </si>
  <si>
    <t>MTR_4g006070</t>
  </si>
  <si>
    <t>Triticum aestivum</t>
  </si>
  <si>
    <t>Micromonas pusilla</t>
  </si>
  <si>
    <t>GO:0065007[biological regulation],GO:0006810[transport],GO:0019725[cellular homeostasis],GO:0055085[transmembrane transport]</t>
  </si>
  <si>
    <t>GO:0005623[cell],GO:0016020[membrane],GO:0005886[plasma membrane],GO:0031224[intrinsic component of membrane],GO:0071944[cell periphery],GO:0016021[integral component of membrane],GO:0031226[intrinsic component of plasma membrane]</t>
  </si>
  <si>
    <t>gb|XP_005854245.1</t>
  </si>
  <si>
    <t xml:space="preserve">swi snf-related matrix-associated actin-dependent regulator of chromatin a1 isoform a isoform 19, partial </t>
  </si>
  <si>
    <t>cre03440[Genetic Information Processing|Replication and repair|Homologous recombination]</t>
  </si>
  <si>
    <t>Ostreococcus tauri</t>
  </si>
  <si>
    <t>P.vulgaris</t>
  </si>
  <si>
    <t xml:space="preserve">hypothetical protein, variant </t>
  </si>
  <si>
    <t>Achlya hypogyna</t>
  </si>
  <si>
    <t>GO:0005576[extracellular region],GO:0005623[cell],GO:0005622[intracellular],GO:0031982[vesicle],GO:0043229[intracellular organelle],GO:0005737[cytoplasm],GO:0043231[intracellular membrane-bounded organelle]</t>
  </si>
  <si>
    <t>cre03013[Genetic Information Processing|Translation|RNA transport]</t>
  </si>
  <si>
    <t>cre00195[Metabolism|Energy metabolism|Photosynthesis],cre01100[Metabolism|Biosynthesis of other secondary metabolites|Metabolic pathways]</t>
  </si>
  <si>
    <t>F.vesca</t>
  </si>
  <si>
    <t>gb|EWM27806.1</t>
  </si>
  <si>
    <t xml:space="preserve">hypothetical protein Naga_100149g10 </t>
  </si>
  <si>
    <t>cre04144[Cellular Processes|Transport and catabolism|Endocytosis]</t>
  </si>
  <si>
    <t>IPR002110[Ankyrin repeat];IPR020683[Ankyrin repeat-containing domain]</t>
  </si>
  <si>
    <t xml:space="preserve">methyltransferase type 11 </t>
  </si>
  <si>
    <t xml:space="preserve">predicted protein </t>
  </si>
  <si>
    <t>GO:0005623[cell],GO:0016020[membrane],GO:0005622[intracellular],GO:0043229[intracellular organelle],GO:0005737[cytoplasm],GO:0043231[intracellular membrane-bounded organelle]</t>
  </si>
  <si>
    <t>cre03015[Genetic Information Processing|Translation|mRNA surveillance pathway]</t>
  </si>
  <si>
    <t>Aquca_061_00001.1</t>
  </si>
  <si>
    <t>AT5G33320</t>
  </si>
  <si>
    <t>ARAPPT,CUE1,PPT</t>
  </si>
  <si>
    <t>Glucose-6-phosphate/phosphate translocator-related</t>
  </si>
  <si>
    <t>GO:0008152[metabolic process],GO:0019538[protein metabolic process]</t>
  </si>
  <si>
    <t>GO:0005623[cell],GO:0016020[membrane],GO:0005622[intracellular],GO:0005886[plasma membrane],GO:0043229[intracellular organelle],GO:0043231[intracellular membrane-bounded organelle]</t>
  </si>
  <si>
    <t xml:space="preserve">Cellulose synthase </t>
  </si>
  <si>
    <t>AT4G31590</t>
  </si>
  <si>
    <t>ATCSLC05,ATCSLC5,CSLC05,CSLC5</t>
  </si>
  <si>
    <t>Cellulose-synthase-like C5</t>
  </si>
  <si>
    <t>cre00740[Metabolism|Metabolism of cofactors and vitamins|Riboflavin metabolism],cre01100[Metabolism|Biosynthesis of other secondary metabolites|Metabolic pathways],cre01110[Metabolism|Biosynthesis of other secondary metabolites|Biosynthesis of secondary metabolites]</t>
  </si>
  <si>
    <t>GO:0005623[cell],GO:0016020[membrane],GO:0005622[intracellular],GO:0031090[organelle membrane],GO:0031224[intrinsic component of membrane],GO:0043229[intracellular organelle],GO:0005737[cytoplasm],GO:0016021[integral component of membrane],GO:0019866[organelle inner membrane],GO:0043231[intracellular membrane-bounded organelle]</t>
  </si>
  <si>
    <t>gb|EWM27236.1</t>
  </si>
  <si>
    <t xml:space="preserve">cellulose synthase (udp-forming) family gt2 </t>
  </si>
  <si>
    <t>D8TFZ5</t>
  </si>
  <si>
    <t>GT2A1-2</t>
  </si>
  <si>
    <t>GO:0005623[cell],GO:0016020[membrane],GO:0005886[plasma membrane],GO:0031224[intrinsic component of membrane],GO:0016021[integral component of membrane]</t>
  </si>
  <si>
    <t>NAD(P)-binding Rossmann-fold superfamily protein</t>
  </si>
  <si>
    <t>GO:0003824[catalytic activity],GO:0016491[oxidoreductase activity],GO:0016903[oxidoreductase activity, acting on the aldehyde or oxo group of donors]</t>
  </si>
  <si>
    <t>P.persica</t>
  </si>
  <si>
    <t>cre00860[Metabolism|Metabolism of cofactors and vitamins|Porphyrin and chlorophyll metabolism],cre01100[Metabolism|Biosynthesis of other secondary metabolites|Metabolic pathways],cre01110[Metabolism|Biosynthesis of other secondary metabolites|Biosynthesis of secondary metabolites]</t>
  </si>
  <si>
    <t>GO:0006810[transport],GO:0008104[protein localization]</t>
  </si>
  <si>
    <t>IPR002893[Zinc finger, MYND-type]</t>
  </si>
  <si>
    <t>Nannochloropsis oculata</t>
  </si>
  <si>
    <t>cre00240[Metabolism|Nucleotide metabolism|Pyrimidine metabolism],cre01100[Metabolism|Biosynthesis of other secondary metabolites|Metabolic pathways]</t>
  </si>
  <si>
    <t>IPR004864[Late embryogenesis abundant protein, LEA-14];IPR013783[Immunoglobulin-like fold]</t>
  </si>
  <si>
    <t>gb|ACF06186.1</t>
  </si>
  <si>
    <t xml:space="preserve">heat shock protein 20 </t>
  </si>
  <si>
    <t>Fucus serratus</t>
  </si>
  <si>
    <t>Aquca_017_00112.1</t>
  </si>
  <si>
    <t>AT4G10250</t>
  </si>
  <si>
    <t>ATHSP22.0</t>
  </si>
  <si>
    <t>HSP20-like chaperones superfamily protein</t>
  </si>
  <si>
    <t>P19244</t>
  </si>
  <si>
    <t>HSP22.7</t>
  </si>
  <si>
    <t>IPR002068[Alpha crystallin/Hsp20 domain];IPR008978[HSP20-like chaperone]</t>
  </si>
  <si>
    <t>Prolyl oligopeptidase family protein</t>
  </si>
  <si>
    <t>GO:0003824[catalytic activity],GO:0016740[transferase activity],GO:0016765[transferase activity, transferring alkyl or aryl (other than methyl) groups]</t>
  </si>
  <si>
    <t>gb|EWM24009.1</t>
  </si>
  <si>
    <t xml:space="preserve">rieske (2fe-2s) region protein </t>
  </si>
  <si>
    <t>GO:0008152[metabolic process],GO:0006996[organelle organization],GO:0007017[microtubule-based process]</t>
  </si>
  <si>
    <t>cre03030[Genetic Information Processing|Replication and repair|DNA replication]</t>
  </si>
  <si>
    <t>IPR000719[Protein kinase domain];IPR011009[Protein kinase-like domain]</t>
  </si>
  <si>
    <t xml:space="preserve">myosin-like protein </t>
  </si>
  <si>
    <t>IPR029058[Alpha/Beta hydrolase fold]</t>
  </si>
  <si>
    <t>GO:0003824[catalytic activity],GO:0016787[hydrolase activity],GO:0030246[carbohydrate binding],GO:0016798[hydrolase activity, acting on glycosyl bonds]</t>
  </si>
  <si>
    <t>GO:0005623[cell],GO:0005622[intracellular]</t>
  </si>
  <si>
    <t>cre04075[Environmental Information Processing|Signal transduction|Plant hormone signal transduction],cre04931[Human Diseases|Endocrine and metabolic diseases|Insulin resistance]</t>
  </si>
  <si>
    <t>IPR003111[ATP-dependent protease La (LON), substrate-binding domain];IPR015947[PUA-like domain]</t>
  </si>
  <si>
    <t>GO:0005623[cell],GO:0005622[intracellular],GO:0030529[ribonucleoprotein complex],GO:0043229[intracellular organelle],GO:0005737[cytoplasm],GO:0005840[ribosome],GO:0043231[intracellular membrane-bounded organelle]</t>
  </si>
  <si>
    <t>cre00250[Metabolism|Amino acid metabolism|Alanine, aspartate and glutamate metabolism],cre00220[Metabolism|Amino acid metabolism|Arginine biosynthesis],cre00260[Metabolism|Amino acid metabolism|Glycine, serine and threonine metabolism],cre00630[Metabolism|Carbohydrate metabolism|Glyoxylate and dicarboxylate metabolism],cre00710[Metabolism|Energy metabolism|Carbon fixation in photosynthetic organisms],cre01130[Metabolism|Biosynthesis of other secondary metabolites|Biosynthesis of antibiotics],cre01100[Metabolism|Biosynthesis of other secondary metabolites|Metabolic pathways],cre01110[Metabolism|Biosynthesis of other secondary metabolites|Biosynthesis of secondary metabolites],cre01200[Metabolism|Overview|Carbon metabolism],cre01230[Metabolism|Overview|Biosynthesis of amino acids],cre01210[Metabolism|Overview|2-Oxocarboxylic acid metabolism]</t>
  </si>
  <si>
    <t>Tetratricopeptide repeat (TPR)-like superfamily protein</t>
  </si>
  <si>
    <t>GO:0005576[extracellular region],GO:0005623[cell],GO:0005622[intracellular],GO:0012505[endomembrane system],GO:0043229[intracellular organelle],GO:0005737[cytoplasm],GO:0043231[intracellular membrane-bounded organelle]</t>
  </si>
  <si>
    <t>GO:0008152[metabolic process],GO:0009058[biosynthetic process],GO:0044237[cellular metabolic process],GO:0006413[translational initiation]</t>
  </si>
  <si>
    <t>IPR002656[Acyltransferase 3]</t>
  </si>
  <si>
    <t>GO:0005576[extracellular region],GO:0005615[extracellular space]</t>
  </si>
  <si>
    <t>GO:0005623[cell],GO:0005622[intracellular],GO:0043234[protein complex],GO:0005737[cytoplasm],GO:0005839[proteasome core complex]</t>
  </si>
  <si>
    <t>GO:0005623[cell],GO:0005622[intracellular],GO:0030529[ribonucleoprotein complex],GO:0043229[intracellular organelle],GO:0005840[ribosome]</t>
  </si>
  <si>
    <t>GO:0005198[structural molecule activity],GO:0003735[structural constituent of ribosome]</t>
  </si>
  <si>
    <t>GO:0008152[metabolic process],GO:0006807[nitrogen compound metabolic process],GO:0009058[biosynthetic process],GO:0032259[methylation],GO:0044237[cellular metabolic process],GO:0006139[nucleobase-containing compound metabolic process],GO:0019538[protein metabolic process],GO:0034641[cellular nitrogen compound metabolic process]</t>
  </si>
  <si>
    <t xml:space="preserve">beta- -endoglucanase </t>
  </si>
  <si>
    <t>IPR003593[AAA+ ATPase domain];IPR003959[ATPase, AAA-type, core];IPR003960[ATPase, AAA-type, conserved site];IPR007330[MIT];IPR015415[Vps4 oligomerisation, C-terminal];IPR027417[P-loop containing nucleoside triphosphate hydrolase]</t>
  </si>
  <si>
    <t>GO:0008152[metabolic process],GO:0044237[cellular metabolic process],GO:0044281[small molecule metabolic process]</t>
  </si>
  <si>
    <t>Plasmopara halstedii</t>
  </si>
  <si>
    <t xml:space="preserve">protein of unknown function DUF1214 </t>
  </si>
  <si>
    <t>GO:0008152[metabolic process],GO:0006807[nitrogen compound metabolic process],GO:0009058[biosynthetic process],GO:0044237[cellular metabolic process],GO:0006139[nucleobase-containing compound metabolic process],GO:0006520[cellular amino acid metabolic process],GO:0019538[protein metabolic process],GO:0034641[cellular nitrogen compound metabolic process],GO:0044281[small molecule metabolic process]</t>
  </si>
  <si>
    <t>cre00970[Genetic Information Processing|Translation|Aminoacyl-tRNA biosynthesis]</t>
  </si>
  <si>
    <t>Solanum lycopersicum</t>
  </si>
  <si>
    <t>gb|EWM25713.1</t>
  </si>
  <si>
    <t>AT4G33110</t>
  </si>
  <si>
    <t>D8TZK2</t>
  </si>
  <si>
    <t>VOLCADRAFT_92400</t>
  </si>
  <si>
    <t>GO:0005623[cell],GO:0005622[intracellular],GO:0030529[ribonucleoprotein complex],GO:0043229[intracellular organelle],GO:0005737[cytoplasm],GO:0005761[mitochondrial ribosome],GO:0005840[ribosome],GO:0043231[intracellular membrane-bounded organelle]</t>
  </si>
  <si>
    <t>GO:0003824[catalytic activity],GO:0016853[isomerase activity],GO:0016866[intramolecular transferase activity]</t>
  </si>
  <si>
    <t>gb|EWM22948.1</t>
  </si>
  <si>
    <t xml:space="preserve">hypothetical protein Naga_100396g5 </t>
  </si>
  <si>
    <t>AT1G36050</t>
  </si>
  <si>
    <t>Endoplasmic reticulum vesicle transporter protein</t>
  </si>
  <si>
    <t>GO:0005623[cell],GO:0016020[membrane],GO:0005622[intracellular],GO:0005789[endoplasmic reticulum membrane],GO:0012505[endomembrane system],GO:0031090[organelle membrane],GO:0031224[intrinsic component of membrane],GO:0043229[intracellular organelle],GO:0005737[cytoplasm],GO:0016021[integral component of membrane],GO:0043231[intracellular membrane-bounded organelle],GO:0098588[bounding membrane of organelle]</t>
  </si>
  <si>
    <t>IPR004147[UbiB domain];IPR011009[Protein kinase-like domain]</t>
  </si>
  <si>
    <t>GO:0005623[cell],GO:0016020[membrane],GO:0005622[intracellular],GO:0031090[organelle membrane],GO:0031224[intrinsic component of membrane],GO:0043229[intracellular organelle],GO:0005737[cytoplasm],GO:0016021[integral component of membrane],GO:0043231[intracellular membrane-bounded organelle]</t>
  </si>
  <si>
    <t xml:space="preserve">major facilitator superfamily mfs_1 </t>
  </si>
  <si>
    <t>IPR001958[Tetracycline resistance protein TetA/multidrug resistance protein MdtG];IPR011701[Major facilitator superfamily];IPR020846[Major facilitator superfamily domain]</t>
  </si>
  <si>
    <t>GO:0005215[transporter activity]</t>
  </si>
  <si>
    <t>GO:0008152[metabolic process],GO:0006807[nitrogen compound metabolic process],GO:0009058[biosynthetic process],GO:0044237[cellular metabolic process],GO:0006139[nucleobase-containing compound metabolic process],GO:0034641[cellular nitrogen compound metabolic process],GO:0044281[small molecule metabolic process],GO:0055086[nucleobase-containing small molecule metabolic process]</t>
  </si>
  <si>
    <t>cre04146[Cellular Processes|Transport and catabolism|Peroxisome]</t>
  </si>
  <si>
    <t>AT5G18620</t>
  </si>
  <si>
    <t>CHR17</t>
  </si>
  <si>
    <t>chromatin remodeling factor17</t>
  </si>
  <si>
    <t xml:space="preserve">dhhc zinc finger domain containing protein </t>
  </si>
  <si>
    <t>DHHC-type zinc finger family protein</t>
  </si>
  <si>
    <t>GO:0008152[metabolic process],GO:0009058[biosynthetic process],GO:0044237[cellular metabolic process],GO:0006810[transport],GO:0008104[protein localization],GO:0019538[protein metabolic process],GO:0061024[membrane organization]</t>
  </si>
  <si>
    <t>IPR003137[PA domain]</t>
  </si>
  <si>
    <t>C1N5Q0</t>
  </si>
  <si>
    <t>MICPUCDRAFT_52995</t>
  </si>
  <si>
    <t>IPR004853[Sugar phosphate transporter domain]</t>
  </si>
  <si>
    <t>IPR027417[P-loop containing nucleoside triphosphate hydrolase]</t>
  </si>
  <si>
    <t>IPR000537[UbiA prenyltransferase family]</t>
  </si>
  <si>
    <t>gb|EWM24458.1</t>
  </si>
  <si>
    <t xml:space="preserve">hypothetical protein Naga_100512g3 </t>
  </si>
  <si>
    <t>Peroxisomal membrane 22 kDa (Mpv17/PMP22) family protein</t>
  </si>
  <si>
    <t>GO:0008152[metabolic process],GO:0006807[nitrogen compound metabolic process],GO:0009058[biosynthetic process],GO:0044237[cellular metabolic process],GO:0034641[cellular nitrogen compound metabolic process],GO:0042168[heme metabolic process]</t>
  </si>
  <si>
    <t>cre00230[Metabolism|Nucleotide metabolism|Purine metabolism],cre01100[Metabolism|Biosynthesis of other secondary metabolites|Metabolic pathways],cre01110[Metabolism|Biosynthesis of other secondary metabolites|Biosynthesis of secondary metabolites]</t>
  </si>
  <si>
    <t>glycoside hydrolase family 2 protein</t>
  </si>
  <si>
    <t>GO:0008152[metabolic process],GO:0044237[cellular metabolic process],GO:0005975[carbohydrate metabolic process],GO:0044262[cellular carbohydrate metabolic process]</t>
  </si>
  <si>
    <t>cre00130[Metabolism|Metabolism of cofactors and vitamins|Ubiquinone and other terpenoid-quinone biosynthesis],cre01100[Metabolism|Biosynthesis of other secondary metabolites|Metabolic pathways],cre01110[Metabolism|Biosynthesis of other secondary metabolites|Biosynthesis of secondary metabolites]</t>
  </si>
  <si>
    <t>gb|EWM29977.1</t>
  </si>
  <si>
    <t>gb|EWM25716.1</t>
  </si>
  <si>
    <t xml:space="preserve">aldehyde dehydrogenase </t>
  </si>
  <si>
    <t>ppa004461m</t>
  </si>
  <si>
    <t>AT1G54100</t>
  </si>
  <si>
    <t>ALDH7B4</t>
  </si>
  <si>
    <t>aldehyde dehydrogenase 7B4</t>
  </si>
  <si>
    <t>E4MXX4</t>
  </si>
  <si>
    <t>IPR015590[Aldehyde dehydrogenase domain];IPR016161[Aldehyde/histidinol dehydrogenase];IPR016162[Aldehyde dehydrogenase N-terminal domain];IPR016163[Aldehyde dehydrogenase, C-terminal]</t>
  </si>
  <si>
    <t>cre00310[Metabolism|Amino acid metabolism|Lysine degradation],cre00380[Metabolism|Amino acid metabolism|Tryptophan metabolism],cre00330[Metabolism|Amino acid metabolism|Arginine and proline metabolism],cre00280[Metabolism|Amino acid metabolism|Valine, leucine and isoleucine degradation],cre00340[Metabolism|Amino acid metabolism|Histidine metabolism],cre00410[Metabolism|Metabolism of other amino acids|beta-Alanine metabolism],cre00010[Metabolism|Carbohydrate metabolism|Glycolysis / Gluconeogenesis],cre00040[Metabolism|Carbohydrate metabolism|Pentose and glucuronate interconversions],cre00620[Metabolism|Carbohydrate metabolism|Pyruvate metabolism],cre00053[Metabolism|Carbohydrate metabolism|Ascorbate and aldarate metabolism],cre00071[Metabolism|Lipid metabolism|Fatty acid degradation],cre00561[Metabolism|Lipid metabolism|Glycerolipid metabolism],cre01130[Metabolism|Biosynthesis of other secondary metabolites|Biosynthesis of antibiotics],cre01100[Metabolism|Biosynthesis of other secondary metabolites|Metabolic pathways],cre01110[Metabolism|Biosynthesis of other secondary metabolites|Biosynthesis of secondary metabolites]</t>
  </si>
  <si>
    <t>IPR002067[Mitochondrial carrier protein];IPR018108[Mitochondrial substrate/solute carrier];IPR023395[Mitochondrial carrier domain]</t>
  </si>
  <si>
    <t>cre04130[Genetic Information Processing|Folding, sorting and degradation|SNARE interactions in vesicular transport]</t>
  </si>
  <si>
    <t>gb|EWM25479.1</t>
  </si>
  <si>
    <t xml:space="preserve">hypothetical protein Naga_100207g1 </t>
  </si>
  <si>
    <t>gb|EWM24944.1</t>
  </si>
  <si>
    <t xml:space="preserve">beta-ketoacyl synthase </t>
  </si>
  <si>
    <t>IPR002088[Protein prenyltransferase, alpha subunit]</t>
  </si>
  <si>
    <t>IPR001680[WD40 repeat];IPR015943[WD40/YVTN repeat-like-containing domain];IPR017986[WD40-repeat-containing domain];IPR019775[WD40 repeat, conserved site];IPR020472[G-protein beta WD-40 repeat]</t>
  </si>
  <si>
    <t>GO:0008152[metabolic process],GO:0009058[biosynthetic process],GO:0044237[cellular metabolic process],GO:0006996[organelle organization],GO:0019538[protein metabolic process]</t>
  </si>
  <si>
    <t>Ergosterol biosynthesis ERG4/ERG24 family</t>
  </si>
  <si>
    <t>IPR001171[Ergosterol biosynthesis ERG4/ERG24];IPR018083[Sterol reductase, conserved site]</t>
  </si>
  <si>
    <t>IPR020846[Major facilitator superfamily domain]</t>
  </si>
  <si>
    <t>cre00910[Metabolism|Energy metabolism|Nitrogen metabolism]</t>
  </si>
  <si>
    <t>GO:0008152[metabolic process],GO:0065007[biological regulation],GO:0006950[response to stress],GO:0044237[cellular metabolic process],GO:0051716[cellular response to stimulus],GO:0006790[sulfur compound metabolic process],GO:0006979[response to oxidative stress],GO:0019538[protein metabolic process],GO:0019725[cellular homeostasis],GO:0055114[oxidation-reduction process]</t>
  </si>
  <si>
    <t>gb|EWM29201.1</t>
  </si>
  <si>
    <t xml:space="preserve">hypothetical protein Naga_100007g71 </t>
  </si>
  <si>
    <t>gb|EWM26270.1</t>
  </si>
  <si>
    <t xml:space="preserve">hypothetical protein Naga_100145g6 </t>
  </si>
  <si>
    <t>cre00620[Metabolism|Carbohydrate metabolism|Pyruvate metabolism],cre00710[Metabolism|Energy metabolism|Carbon fixation in photosynthetic organisms],cre01100[Metabolism|Biosynthesis of other secondary metabolites|Metabolic pathways],cre01200[Metabolism|Overview|Carbon metabolism]</t>
  </si>
  <si>
    <t xml:space="preserve">Amino acid transporter, transmembrane </t>
  </si>
  <si>
    <t>GO:0003824[catalytic activity],GO:0005215[transporter activity],GO:0016787[hydrolase activity],GO:0022857[transmembrane transporter activity],GO:0016817[hydrolase activity, acting on acid anhydrides],GO:0016820[hydrolase activity, acting on acid anhydrides, catalyzing transmembrane movement of substances]</t>
  </si>
  <si>
    <t>GO:0008152[metabolic process],GO:0006807[nitrogen compound metabolic process],GO:0044237[cellular metabolic process],GO:0006520[cellular amino acid metabolic process],GO:0044281[small molecule metabolic process]</t>
  </si>
  <si>
    <t xml:space="preserve">peptide methionine sulfoxide reductase </t>
  </si>
  <si>
    <t xml:space="preserve">ferredoxin </t>
  </si>
  <si>
    <t>IPR001041[2Fe-2S ferredoxin-type iron-sulfur binding domain];IPR012675[Beta-grasp domain]</t>
  </si>
  <si>
    <t>GO:0003676[nucleic acid binding],GO:0043021[ribonucleoprotein complex binding]</t>
  </si>
  <si>
    <t>GO:0032502[developmental process],GO:0007275[multicellular organismal development],GO:0009790[embryo development]</t>
  </si>
  <si>
    <t>IPR000326[Phosphatidic acid phosphatase type 2/haloperoxidase];IPR016119[Bromoperoxidase/chloroperoxidase, C-terminal]</t>
  </si>
  <si>
    <t>IPR001353[Proteasome, subunit alpha/beta];IPR029055[Nucleophile aminohydrolases, N-terminal]</t>
  </si>
  <si>
    <t>GO:0006810[transport],GO:0032940[secretion by cell]</t>
  </si>
  <si>
    <t>GO:0005623[cell],GO:0016020[membrane],GO:0005622[intracellular],GO:0005789[endoplasmic reticulum membrane],GO:0005737[cytoplasm]</t>
  </si>
  <si>
    <t>GO:0003824[catalytic activity],GO:0008144[drug binding],GO:0016853[isomerase activity]</t>
  </si>
  <si>
    <t>AT3G06470</t>
  </si>
  <si>
    <t>GO:0005623[cell],GO:0016020[membrane],GO:0005622[intracellular],GO:0031224[intrinsic component of membrane],GO:0043229[intracellular organelle],GO:0005737[cytoplasm],GO:0016021[integral component of membrane],GO:0043231[intracellular membrane-bounded organelle]</t>
  </si>
  <si>
    <t>cre03013[Genetic Information Processing|Translation|RNA transport],cre04141[Genetic Information Processing|Folding, sorting and degradation|Protein processing in endoplasmic reticulum]</t>
  </si>
  <si>
    <t>Dunaliella salina</t>
  </si>
  <si>
    <t>Pseudouridine synthase family protein</t>
  </si>
  <si>
    <t>gb|EWM27013.1</t>
  </si>
  <si>
    <t xml:space="preserve">white </t>
  </si>
  <si>
    <t>A9TKZ5</t>
  </si>
  <si>
    <t>ppabcg2</t>
  </si>
  <si>
    <t>Phytophthora parasitica</t>
  </si>
  <si>
    <t>gb|EWM28401.1</t>
  </si>
  <si>
    <t xml:space="preserve">hypothetical protein Naga_100206g4 </t>
  </si>
  <si>
    <t>gb|EWM29845.1</t>
  </si>
  <si>
    <t>Minichromosome maintenance (MCM2/3/5) family protein</t>
  </si>
  <si>
    <t>GO:0003824[catalytic activity],GO:0005515[protein binding],GO:0016787[hydrolase activity],GO:0036094[small molecule binding],GO:0000166[nucleotide binding],GO:0003676[nucleic acid binding],GO:0016817[hydrolase activity, acting on acid anhydrides]</t>
  </si>
  <si>
    <t>Aldolase superfamily protein</t>
  </si>
  <si>
    <t>Ribosomal protein S5 domain 2-like superfamily protein</t>
  </si>
  <si>
    <t>GO:0004871[signal transducer activity],GO:0004872[receptor activity]</t>
  </si>
  <si>
    <t xml:space="preserve">serine threonine-protein kinase ctr1 </t>
  </si>
  <si>
    <t>AT3G24190</t>
  </si>
  <si>
    <t>GO:0008152[metabolic process],GO:0009058[biosynthetic process],GO:0044237[cellular metabolic process],GO:0009314[response to radiation],GO:0010033[response to organic substance],GO:0019538[protein metabolic process]</t>
  </si>
  <si>
    <t>Ribosomal protein L13 family protein</t>
  </si>
  <si>
    <t>gb|EWM23135.1</t>
  </si>
  <si>
    <t xml:space="preserve">phosphate dikinase </t>
  </si>
  <si>
    <t>Bra039540</t>
  </si>
  <si>
    <t>AT4G15530</t>
  </si>
  <si>
    <t>PPDK</t>
  </si>
  <si>
    <t>pyruvate orthophosphate dikinase</t>
  </si>
  <si>
    <t>IPR000121[PEP-utilising enzyme, C-terminal];IPR002192[Pyruvate phosphate dikinase, PEP/pyruvate-binding];IPR008279[PEP-utilising enzyme, mobile domain];IPR010121[Pyruvate, phosphate dikinase];IPR013815[ATP-grasp fold, subdomain 1];IPR013816[ATP-grasp fold, subdomain 2];IPR015813[Pyruvate/Phosphoenolpyruvate kinase-like domain];IPR018274[PEP-utilising enzyme, active site]</t>
  </si>
  <si>
    <t>GO:0005623[cell],GO:0005622[intracellular],GO:0030529[ribonucleoprotein complex],GO:0043229[intracellular organelle],GO:0005737[cytoplasm],GO:0043231[intracellular membrane-bounded organelle]</t>
  </si>
  <si>
    <t>AT2G25170</t>
  </si>
  <si>
    <t>CHD3,CHR6,GYM,PKL,SSL2</t>
  </si>
  <si>
    <t>chromatin remodeling factor CHD3 (PICKLE)</t>
  </si>
  <si>
    <t>GO:0008152[metabolic process],GO:0006807[nitrogen compound metabolic process],GO:0044237[cellular metabolic process],GO:0034641[cellular nitrogen compound metabolic process],GO:0044281[small molecule metabolic process]</t>
  </si>
  <si>
    <t>IPR011043[Galactose oxidase/kelch, beta-propeller];IPR015915[Kelch-type beta propeller]</t>
  </si>
  <si>
    <t>Tetrapyrrole (Corrin/Porphyrin) Methylases</t>
  </si>
  <si>
    <t>AT5G56580</t>
  </si>
  <si>
    <t>ANQ1,ATMKK6,MKK6</t>
  </si>
  <si>
    <t>MAP kinase kinase 6</t>
  </si>
  <si>
    <t xml:space="preserve">rieske (2fe-2s) domain protein </t>
  </si>
  <si>
    <t>gb|EWM21919.1</t>
  </si>
  <si>
    <t xml:space="preserve">EF-Hand 1, calcium-binding site </t>
  </si>
  <si>
    <t>A4RWN7</t>
  </si>
  <si>
    <t>OSTLU_31401</t>
  </si>
  <si>
    <t>Vesicle transport v-SNARE family protein</t>
  </si>
  <si>
    <t>Q01F92</t>
  </si>
  <si>
    <t>Ot02g00300</t>
  </si>
  <si>
    <t xml:space="preserve">deoxyribodipyrimidine photo-lyase </t>
  </si>
  <si>
    <t>IPR001753[Crotonase superfamily];IPR029045[ClpP/crotonase-like domain]</t>
  </si>
  <si>
    <t>IPR000719[Protein kinase domain];IPR002048[EF-hand domain];IPR008271[Serine/threonine-protein kinase, active site];IPR011009[Protein kinase-like domain];IPR011992[EF-hand domain pair];IPR017441[Protein kinase, ATP binding site];IPR018247[EF-Hand 1, calcium-binding site]</t>
  </si>
  <si>
    <t>IPR006342[Methyltransferase FkbM];IPR029063[S-adenosyl-L-methionine-dependent methyltransferase]</t>
  </si>
  <si>
    <t>Bax inhibitor-1 family protein</t>
  </si>
  <si>
    <t>GO:0043021[ribonucleoprotein complex binding]</t>
  </si>
  <si>
    <t>ATCG00065</t>
  </si>
  <si>
    <t>ribosomal protein S12A</t>
  </si>
  <si>
    <t>P0496H07.14</t>
  </si>
  <si>
    <t>IPR025714[Methyltransferase domain];IPR029063[S-adenosyl-L-methionine-dependent methyltransferase]</t>
  </si>
  <si>
    <t>Mesembryanthemum crystallinum</t>
  </si>
  <si>
    <t>Protein of unknown function (DUF1000)</t>
  </si>
  <si>
    <t xml:space="preserve">cellulase 2 </t>
  </si>
  <si>
    <t>AT3G10660</t>
  </si>
  <si>
    <t>ATCPK2,CPK2</t>
  </si>
  <si>
    <t>calmodulin-domain protein kinase cdpk isoform 2</t>
  </si>
  <si>
    <t xml:space="preserve">fad dependent oxidoreductase </t>
  </si>
  <si>
    <t>gb|XP_005853505.1</t>
  </si>
  <si>
    <t xml:space="preserve">pap2 haloperoxidase domain-containing protein, partial </t>
  </si>
  <si>
    <t>E1ZTE0</t>
  </si>
  <si>
    <t>CHLNCDRAFT_141692</t>
  </si>
  <si>
    <t>AT5G10190</t>
  </si>
  <si>
    <t xml:space="preserve">ring u-box domain-containing protein </t>
  </si>
  <si>
    <t>gb|EWM29399.1</t>
  </si>
  <si>
    <t xml:space="preserve">nadp-dependent glyceraldehyde-3-phosphate dehydrogenase </t>
  </si>
  <si>
    <t>Pahal.0218s0040.1.p</t>
  </si>
  <si>
    <t>AT2G24270</t>
  </si>
  <si>
    <t>ALDH11A3</t>
  </si>
  <si>
    <t>aldehyde dehydrogenase 11A3</t>
  </si>
  <si>
    <t>Q6Z9G0</t>
  </si>
  <si>
    <t>P0528B09.18</t>
  </si>
  <si>
    <t>cre00010[Metabolism|Carbohydrate metabolism|Glycolysis / Gluconeogenesis],cre00030[Metabolism|Carbohydrate metabolism|Pentose phosphate pathway],cre01100[Metabolism|Biosynthesis of other secondary metabolites|Metabolic pathways],cre01200[Metabolism|Overview|Carbon metabolism]</t>
  </si>
  <si>
    <t>gb|XP_009034246.1</t>
  </si>
  <si>
    <t xml:space="preserve">hypothetical protein AURANDRAFT_62046 </t>
  </si>
  <si>
    <t>IPR001524[Glycoside hydrolase, family 6, conserved site];IPR016288[1, 4-beta cellobiohydrolase]</t>
  </si>
  <si>
    <t>GO:0008152[metabolic process],GO:0006807[nitrogen compound metabolic process],GO:0044237[cellular metabolic process],GO:0006520[cellular amino acid metabolic process]</t>
  </si>
  <si>
    <t xml:space="preserve">rnp-1 like rna-binding protein </t>
  </si>
  <si>
    <t>IPR017941[Rieske [2Fe-2S] iron-sulphur domain]</t>
  </si>
  <si>
    <t>gb|EWM27555.1</t>
  </si>
  <si>
    <t xml:space="preserve">hypothetical protein Naga_100015g41 </t>
  </si>
  <si>
    <t>AT5G57960</t>
  </si>
  <si>
    <t>GTP-binding protein, HflX</t>
  </si>
  <si>
    <t>IPR006073[GTP binding domain];IPR016496[GTPase HflX];IPR025121[GTPase HflX, N-terminal];IPR027417[P-loop containing nucleoside triphosphate hydrolase];IPR030394[HflX-type guanine nucleotide-binding (G) domain];IPR032305[GTP-binding protein, middle domain]</t>
  </si>
  <si>
    <t>gb|EWM24933.1</t>
  </si>
  <si>
    <t xml:space="preserve">hypothetical protein Naga_100086g21 </t>
  </si>
  <si>
    <t>IPR006050[DNA photolyase, N-terminal];IPR014729[Rossmann-like alpha/beta/alpha sandwich fold]</t>
  </si>
  <si>
    <t>cre00010[Metabolism|Carbohydrate metabolism|Glycolysis / Gluconeogenesis],cre00030[Metabolism|Carbohydrate metabolism|Pentose phosphate pathway],cre00051[Metabolism|Carbohydrate metabolism|Fructose and mannose metabolism],cre00710[Metabolism|Energy metabolism|Carbon fixation in photosynthetic organisms],cre01130[Metabolism|Biosynthesis of other secondary metabolites|Biosynthesis of antibiotics],cre01100[Metabolism|Biosynthesis of other secondary metabolites|Metabolic pathways],cre01110[Metabolism|Biosynthesis of other secondary metabolites|Biosynthesis of secondary metabolites],cre01200[Metabolism|Overview|Carbon metabolism],cre01230[Metabolism|Overview|Biosynthesis of amino acids]</t>
  </si>
  <si>
    <t>IPR008160[Collagen triple helix repeat]</t>
  </si>
  <si>
    <t>gb|EWM26845.1</t>
  </si>
  <si>
    <t xml:space="preserve">multidrug pheromone mdr abc transporter family </t>
  </si>
  <si>
    <t>Pp1s391_45V6.1</t>
  </si>
  <si>
    <t>AT2G47000</t>
  </si>
  <si>
    <t>ABCB4,ATPGP4,MDR4,PGP4</t>
  </si>
  <si>
    <t>ATP binding cassette subfamily B4</t>
  </si>
  <si>
    <t>F6HZG2</t>
  </si>
  <si>
    <t>VIT_07s0005g02660</t>
  </si>
  <si>
    <t>gb|EWM24560.1</t>
  </si>
  <si>
    <t xml:space="preserve">chromodomain-helicase-dna-binding protein 7 </t>
  </si>
  <si>
    <t>gb|EWM28516.1</t>
  </si>
  <si>
    <t xml:space="preserve">HPP family protein </t>
  </si>
  <si>
    <t>g12854.t1</t>
  </si>
  <si>
    <t>E1Z840</t>
  </si>
  <si>
    <t>CHLNCDRAFT_142243</t>
  </si>
  <si>
    <t>IPR007065[HPP]</t>
  </si>
  <si>
    <t>gb|EWM24515.1</t>
  </si>
  <si>
    <t xml:space="preserve">hypothetical protein Naga_100678g4 </t>
  </si>
  <si>
    <t>IPR007248[Mpv17/PMP22]</t>
  </si>
  <si>
    <t>gb|EWM26967.1</t>
  </si>
  <si>
    <t xml:space="preserve">tryptophan-rich sensory-like protein </t>
  </si>
  <si>
    <t>C1E6Y7</t>
  </si>
  <si>
    <t>MICPUN_50373</t>
  </si>
  <si>
    <t xml:space="preserve">oligopeptidase b </t>
  </si>
  <si>
    <t>gb|EWM21944.1</t>
  </si>
  <si>
    <t>Pp1s255_17V6.1</t>
  </si>
  <si>
    <t xml:space="preserve">calcium-dependent protein kinase </t>
  </si>
  <si>
    <t>gb|EWM24530.1</t>
  </si>
  <si>
    <t xml:space="preserve">Regulatory factor, effector, bacterial </t>
  </si>
  <si>
    <t>Pp1s540_8V6.1</t>
  </si>
  <si>
    <t>AT1G17100</t>
  </si>
  <si>
    <t>SOUL heme-binding family protein</t>
  </si>
  <si>
    <t>A9U4V5</t>
  </si>
  <si>
    <t>PHYPADRAFT_173681</t>
  </si>
  <si>
    <t>GO:0065007[biological regulation],GO:0006810[transport],GO:0006996[organelle organization],GO:0008219[cell death],GO:0042391[regulation of membrane potential],GO:0061024[membrane organization]</t>
  </si>
  <si>
    <t>IPR010903[Protein of unknown function DUF1517]</t>
  </si>
  <si>
    <t>gb|XP_005853540.1</t>
  </si>
  <si>
    <t xml:space="preserve">hypothetical protein NGA_0432801 </t>
  </si>
  <si>
    <t>gb|EWM23415.1</t>
  </si>
  <si>
    <t xml:space="preserve">cleavage stimulation factor subunit 3 </t>
  </si>
  <si>
    <t>AT1G17760</t>
  </si>
  <si>
    <t>ATCSTF77,CSTF77</t>
  </si>
  <si>
    <t>E1Z3M8</t>
  </si>
  <si>
    <t>CHLNCDRAFT_132869</t>
  </si>
  <si>
    <t>IPR001054[Adenylyl cyclase class-3/4/guanylyl cyclase];IPR029787[Nucleotide cyclase]</t>
  </si>
  <si>
    <t>gb|EWM29232.1</t>
  </si>
  <si>
    <t xml:space="preserve">glu leu phe val dehydrogenase </t>
  </si>
  <si>
    <t>IPR006096[Glutamate/phenylalanine/leucine/valine dehydrogenase, C-terminal];IPR016040[NAD(P)-binding domain];IPR028971[NAD-glutamate dehydrogenase]</t>
  </si>
  <si>
    <t>gb|EWM24390.1</t>
  </si>
  <si>
    <t xml:space="preserve">hypothetical protein Naga_100283g5 </t>
  </si>
  <si>
    <t>AT2G32990</t>
  </si>
  <si>
    <t>AtGH9B8,GH9B8</t>
  </si>
  <si>
    <t>glycosyl hydrolase 9B8</t>
  </si>
  <si>
    <t>D7MWG5</t>
  </si>
  <si>
    <t>ARALYDRAFT_655663</t>
  </si>
  <si>
    <t>IPR001701[Glycoside hydrolase family 9];IPR008928[Six-hairpin glycosidase-like];IPR012341[Six-hairpin glycosidase]</t>
  </si>
  <si>
    <t>gb|EWM27571.1</t>
  </si>
  <si>
    <t xml:space="preserve">major intrinsic protein </t>
  </si>
  <si>
    <t>Medtr2g017660.1</t>
  </si>
  <si>
    <t>AT4G18910</t>
  </si>
  <si>
    <t>ATNLM2,NIP1;2,NLM2</t>
  </si>
  <si>
    <t>NOD26-like intrinsic protein 1;2</t>
  </si>
  <si>
    <t>Q940D9</t>
  </si>
  <si>
    <t>Pinus taeda</t>
  </si>
  <si>
    <t>NIP1;1</t>
  </si>
  <si>
    <t>PGSC0003DMP400058171</t>
  </si>
  <si>
    <t>gb|EWM22166.1</t>
  </si>
  <si>
    <t xml:space="preserve">acyltransferase 3 </t>
  </si>
  <si>
    <t>AT3G53460</t>
  </si>
  <si>
    <t>CP29</t>
  </si>
  <si>
    <t>chloroplast RNA-binding protein 29</t>
  </si>
  <si>
    <t>gb|EWM25045.1</t>
  </si>
  <si>
    <t>IPR003919[Cellulose synthase, subunit A];IPR029044[Nucleotide-diphospho-sugar transferases]</t>
  </si>
  <si>
    <t>GO:0008152[metabolic process],GO:0006807[nitrogen compound metabolic process],GO:0009058[biosynthetic process],GO:0044237[cellular metabolic process],GO:0005975[carbohydrate metabolic process],GO:0006139[nucleobase-containing compound metabolic process],GO:0034641[cellular nitrogen compound metabolic process],GO:0044262[cellular carbohydrate metabolic process],GO:0044281[small molecule metabolic process],GO:0055086[nucleobase-containing small molecule metabolic process]</t>
  </si>
  <si>
    <t>GO:0003824[catalytic activity],GO:0016740[transferase activity],GO:0036094[small molecule binding],GO:0000166[nucleotide binding],GO:0016757[transferase activity, transferring glycosyl groups]</t>
  </si>
  <si>
    <t>gb|EWM30515.1</t>
  </si>
  <si>
    <t>Lus10004149</t>
  </si>
  <si>
    <t>AT3G04970</t>
  </si>
  <si>
    <t>Q10L01</t>
  </si>
  <si>
    <t>Os03g0363900</t>
  </si>
  <si>
    <t>gb|EWM23416.1</t>
  </si>
  <si>
    <t xml:space="preserve">hypothetical protein Naga_100077g10 </t>
  </si>
  <si>
    <t>cre00590[Metabolism|Lipid metabolism|Arachidonic acid metabolism],cre01100[Metabolism|Biosynthesis of other secondary metabolites|Metabolic pathways]</t>
  </si>
  <si>
    <t>gb|EWM28079.1</t>
  </si>
  <si>
    <t xml:space="preserve">hypothetical protein Naga_100120g16 </t>
  </si>
  <si>
    <t>gb|EWM26413.1</t>
  </si>
  <si>
    <t xml:space="preserve">hypothetical protein Naga_101468g1, partial </t>
  </si>
  <si>
    <t>IPR028992[Hedgehog/Intein (Hint) domain]</t>
  </si>
  <si>
    <t>gb|EWM26661.1</t>
  </si>
  <si>
    <t>IPR016024[Armadillo-type fold]</t>
  </si>
  <si>
    <t>gb|EWM26527.1</t>
  </si>
  <si>
    <t xml:space="preserve">proline dehydrogenase </t>
  </si>
  <si>
    <t>AT3G30775</t>
  </si>
  <si>
    <t>AT-POX,ATPDH,ATPOX,ERD5,PRO1,PRODH</t>
  </si>
  <si>
    <t>Methylenetetrahydrofolate reductase family protein</t>
  </si>
  <si>
    <t>E1ZEC2</t>
  </si>
  <si>
    <t>CHLNCDRAFT_145399</t>
  </si>
  <si>
    <t>IPR002048[EF-hand domain];IPR002872[Proline dehydrogenase domain];IPR011992[EF-hand domain pair];IPR029041[FAD-linked oxidoreductase-like]</t>
  </si>
  <si>
    <t>GO:0008152[metabolic process],GO:0006807[nitrogen compound metabolic process],GO:0044237[cellular metabolic process],GO:0006520[cellular amino acid metabolic process],GO:0044281[small molecule metabolic process],GO:0055114[oxidation-reduction process]</t>
  </si>
  <si>
    <t>cre00330[Metabolism|Amino acid metabolism|Arginine and proline metabolism],cre01130[Metabolism|Biosynthesis of other secondary metabolites|Biosynthesis of antibiotics],cre01100[Metabolism|Biosynthesis of other secondary metabolites|Metabolic pathways],cre01110[Metabolism|Biosynthesis of other secondary metabolites|Biosynthesis of secondary metabolites]</t>
  </si>
  <si>
    <t>gb|EWM20010.1</t>
  </si>
  <si>
    <t xml:space="preserve">hypothetical protein Naga_102329g1 </t>
  </si>
  <si>
    <t>IPR013632[DNA recombination and repair protein Rad51, C-terminal];IPR020588[DNA recombination and repair protein RecA-like, ATP-binding domain];IPR027417[P-loop containing nucleoside triphosphate hydrolase]</t>
  </si>
  <si>
    <t>gb|EWM22563.1</t>
  </si>
  <si>
    <t>gb|EWM26635.1</t>
  </si>
  <si>
    <t>Solyc01g010950.2.1</t>
  </si>
  <si>
    <t>AT1G14000</t>
  </si>
  <si>
    <t>VIK</t>
  </si>
  <si>
    <t>VH1-interacting kinase</t>
  </si>
  <si>
    <t>Q8S9J9</t>
  </si>
  <si>
    <t>GO:0002376[immune system process],GO:0008152[metabolic process],GO:0032502[developmental process],GO:0065007[biological regulation],GO:0006950[response to stress],GO:0044237[cellular metabolic process],GO:0051707[response to other organism],GO:0051716[cellular response to stimulus],GO:0001101[response to acid chemical],GO:0002682[regulation of immune system process],GO:0006810[transport],GO:0006952[defense response],GO:0006970[response to osmotic stress],GO:0007154[cell communication],GO:0007275[multicellular organismal development],GO:0007389[pattern specification process],GO:0008104[protein localization],GO:0008219[cell death],GO:0009409[response to cold],GO:0009414[response to water deprivation],GO:0009620[response to fungus],GO:0009725[response to hormone],GO:0010033[response to organic substance],GO:0019538[protein metabolic process],GO:0023014[signal transduction by protein phosphorylation],GO:0045087[innate immune response],GO:0061024[membrane organization]</t>
  </si>
  <si>
    <t>gb|YP_008519619.1</t>
  </si>
  <si>
    <t xml:space="preserve">photosystem I P700 apoprotein A1 (chloroplast) </t>
  </si>
  <si>
    <t>ATCG00350.1</t>
  </si>
  <si>
    <t>ATCG00350</t>
  </si>
  <si>
    <t>Photosystem I, PsaA/PsaB protein</t>
  </si>
  <si>
    <t>Q19V91</t>
  </si>
  <si>
    <t>Chlorokybus atmophyticus</t>
  </si>
  <si>
    <t>psaA</t>
  </si>
  <si>
    <t>IPR001280[Photosystem I PsaA/PsaB];IPR006243[Photosystem I PsaA];IPR020586[Photosystem I PsaA/PsaB, conserved site]</t>
  </si>
  <si>
    <t>gb|EWM21824.1</t>
  </si>
  <si>
    <t xml:space="preserve">superoxide dismutase </t>
  </si>
  <si>
    <t>PGSC0003DMP400047960</t>
  </si>
  <si>
    <t>AT5G51100</t>
  </si>
  <si>
    <t>FSD2</t>
  </si>
  <si>
    <t>Fe superoxide dismutase 2</t>
  </si>
  <si>
    <t>Q2TLN1</t>
  </si>
  <si>
    <t>IPR001189[Manganese/iron superoxide dismutase];IPR019831[Manganese/iron superoxide dismutase, N-terminal];IPR019832[Manganese/iron superoxide dismutase, C-terminal];IPR019833[Manganese/iron superoxide dismutase, binding site]</t>
  </si>
  <si>
    <t>GO:0008152[metabolic process],GO:0006950[response to stress],GO:0044237[cellular metabolic process],GO:0051716[cellular response to stimulus],GO:0019430[removal of superoxide radicals],GO:0072593[reactive oxygen species metabolic process]</t>
  </si>
  <si>
    <t>GO:0003824[catalytic activity],GO:0016209[antioxidant activity],GO:0004784[superoxide dismutase activity]</t>
  </si>
  <si>
    <t>gb|EWM23688.1</t>
  </si>
  <si>
    <t xml:space="preserve">transmembrane bax inhibitor motif-containing protein 4 </t>
  </si>
  <si>
    <t>Ciclev10006442m</t>
  </si>
  <si>
    <t>AT1G03070</t>
  </si>
  <si>
    <t>B9HKA0</t>
  </si>
  <si>
    <t>POPTRDRAFT_564874</t>
  </si>
  <si>
    <t>gb|EWM24161.1</t>
  </si>
  <si>
    <t xml:space="preserve">glutaredoxin-like protein </t>
  </si>
  <si>
    <t>Pahal.0075s0088.1.p</t>
  </si>
  <si>
    <t>AT3G54900</t>
  </si>
  <si>
    <t>ATGRXCP,CXIP1</t>
  </si>
  <si>
    <t>CAX interacting protein 1</t>
  </si>
  <si>
    <t>F2D1J7</t>
  </si>
  <si>
    <t>IPR002109[Glutaredoxin];IPR004480[Monothiol glutaredoxin-related];IPR012336[Thioredoxin-like fold];IPR033658[Glutaredoxin, PICOT-like]</t>
  </si>
  <si>
    <t>GO:0008152[metabolic process],GO:0065007[biological regulation],GO:0006950[response to stress],GO:0044237[cellular metabolic process],GO:0051716[cellular response to stimulus],GO:0007154[cell communication],GO:0019538[protein metabolic process],GO:0023014[signal transduction by protein phosphorylation]</t>
  </si>
  <si>
    <t>gb|EWM26816.1</t>
  </si>
  <si>
    <t xml:space="preserve">unusual protein kinase </t>
  </si>
  <si>
    <t>C1DZ24</t>
  </si>
  <si>
    <t>MICPUN_79186</t>
  </si>
  <si>
    <t>gb|EWM26301.1</t>
  </si>
  <si>
    <t>IPR001031[Thioesterase];IPR001227[Acyl transferase domain];IPR009081[Phosphopantetheine binding ACP domain];IPR011032[GroES-like];IPR013154[Alcohol dehydrogenase, N-terminal];IPR013968[Polyketide synthase, ketoreductase domain];IPR014031[Beta-ketoacyl synthase, C-terminal];IPR014043[Acyl transferase];IPR016035[Acyl transferase/acyl hydrolase/lysophospholipase];IPR016036[Malonyl-CoA ACP transacylase, ACP-binding];IPR016039[Thiolase-like];IPR016040[NAD(P)-binding domain];IPR020801[Polyketide synthase, acyl transferase domain];IPR020807[Polyketide synthase, dehydratase domain];IPR020841[Polyketide synthase, beta-ketoacyl synthase domain];IPR020843[Polyketide synthase, enoylreductase domain];IPR029058[Alpha/Beta hydrolase fold];IPR032821[Ketoacyl-synthetase, C-terminal extension]</t>
  </si>
  <si>
    <t>GO:0008152[metabolic process],GO:0009058[biosynthetic process],GO:0044237[cellular metabolic process],GO:0006629[lipid metabolic process],GO:0042546[cell wall biogenesis],GO:0044281[small molecule metabolic process],GO:0097041[phenolic phthiocerol biosynthetic process]</t>
  </si>
  <si>
    <t>GO:0005623[cell],GO:0005622[intracellular],GO:0043234[protein complex],GO:0034081[polyketide synthase complex]</t>
  </si>
  <si>
    <t>gb|EWM28857.1</t>
  </si>
  <si>
    <t xml:space="preserve">serine threonine-protein kinase cbk1 </t>
  </si>
  <si>
    <t>AT2G20470</t>
  </si>
  <si>
    <t>A8HQF5</t>
  </si>
  <si>
    <t>STPK19</t>
  </si>
  <si>
    <t>gb|EWM27112.1</t>
  </si>
  <si>
    <t xml:space="preserve">hypothetical protein Naga_100046g29 </t>
  </si>
  <si>
    <t>Q42910</t>
  </si>
  <si>
    <t>PPD</t>
  </si>
  <si>
    <t>gb|CEG40862.1</t>
  </si>
  <si>
    <t xml:space="preserve">prolyl aminopeptidase </t>
  </si>
  <si>
    <t>Bra013127</t>
  </si>
  <si>
    <t>AT2G14260</t>
  </si>
  <si>
    <t>PIP</t>
  </si>
  <si>
    <t>proline iminopeptidase</t>
  </si>
  <si>
    <t>B9S7S3</t>
  </si>
  <si>
    <t>RCOM_1381370</t>
  </si>
  <si>
    <t>IPR000073[Alpha/beta hydrolase fold-1];IPR002410[Peptidase S33];IPR005944[Proline iminopeptidase];IPR029058[Alpha/Beta hydrolase fold]</t>
  </si>
  <si>
    <t>cre00330[Metabolism|Amino acid metabolism|Arginine and proline metabolism]</t>
  </si>
  <si>
    <t>gb|XP_005853831.1</t>
  </si>
  <si>
    <t xml:space="preserve">hypothetical protein NGA_0429201 </t>
  </si>
  <si>
    <t>E1Z5Y2</t>
  </si>
  <si>
    <t>CHLNCDRAFT_140675</t>
  </si>
  <si>
    <t>gb|EWM29762.1</t>
  </si>
  <si>
    <t xml:space="preserve">atp-dependent protease la </t>
  </si>
  <si>
    <t>MDP0000283164</t>
  </si>
  <si>
    <t>AT4G21470</t>
  </si>
  <si>
    <t>ATFMN/FHY,FMN/FHY</t>
  </si>
  <si>
    <t>riboflavin kinase/FMN hydrolase</t>
  </si>
  <si>
    <t>C1FIG8</t>
  </si>
  <si>
    <t>MICPUN_86059</t>
  </si>
  <si>
    <t>gb|EWM27862.1</t>
  </si>
  <si>
    <t xml:space="preserve">hypothetical protein Naga_100282g1 </t>
  </si>
  <si>
    <t>orange1.1g010010m</t>
  </si>
  <si>
    <t>AT3G52850</t>
  </si>
  <si>
    <t>ATELP,ATELP1,ATVSR1,BP-80,BP80,BP80-1;1,BP80B,GFS1,VSR1,VSR1;1</t>
  </si>
  <si>
    <t>vacuolar sorting receptor homolog 1</t>
  </si>
  <si>
    <t>Q8L7E3</t>
  </si>
  <si>
    <t>VSR7</t>
  </si>
  <si>
    <t>GO:0005623[cell],GO:0016020[membrane],GO:0005622[intracellular],GO:0005886[plasma membrane],GO:0012505[endomembrane system],GO:0031090[organelle membrane],GO:0031224[intrinsic component of membrane],GO:0031982[vesicle],GO:0043229[intracellular organelle],GO:0043234[protein complex],GO:0071944[cell periphery],GO:0005737[cytoplasm],GO:0010008[endosome membrane],GO:0012506[vesicle membrane],GO:0016021[integral component of membrane],GO:0017119[Golgi transport complex],GO:0031226[intrinsic component of plasma membrane],GO:0031410[cytoplasmic vesicle],GO:0043231[intracellular membrane-bounded organelle],GO:0098588[bounding membrane of organelle]</t>
  </si>
  <si>
    <t>gb|EWM22739.1</t>
  </si>
  <si>
    <t xml:space="preserve">hypothetical protein Naga_100209g9 </t>
  </si>
  <si>
    <t>AT4G03410</t>
  </si>
  <si>
    <t>gb|EWM24883.1</t>
  </si>
  <si>
    <t xml:space="preserve">hypothetical protein Naga_100265g9 </t>
  </si>
  <si>
    <t>Q00SD9</t>
  </si>
  <si>
    <t>Ot19g00130</t>
  </si>
  <si>
    <t>IPR032719[Glycosyltransferase WbsX]</t>
  </si>
  <si>
    <t>AT4G05160</t>
  </si>
  <si>
    <t>D8RHJ0</t>
  </si>
  <si>
    <t>SELMODRAFT_410953</t>
  </si>
  <si>
    <t>GO:0008152[metabolic process],GO:0006807[nitrogen compound metabolic process],GO:0009058[biosynthetic process],GO:0044237[cellular metabolic process],GO:0019748[secondary metabolic process],GO:0034641[cellular nitrogen compound metabolic process]</t>
  </si>
  <si>
    <t>gb|EWM24986.1</t>
  </si>
  <si>
    <t xml:space="preserve">Cupin, RmlC-type </t>
  </si>
  <si>
    <t>C1E0U2</t>
  </si>
  <si>
    <t>MICPUN_56637</t>
  </si>
  <si>
    <t>IPR011051[RmlC-like cupin domain];IPR014710[RmlC-like jelly roll fold]</t>
  </si>
  <si>
    <t>gb|ETL39315.1</t>
  </si>
  <si>
    <t>AT1G09010</t>
  </si>
  <si>
    <t>E1Z448</t>
  </si>
  <si>
    <t>CHLNCDRAFT_137626</t>
  </si>
  <si>
    <t>IPR006102[Glycoside hydrolase, family 2, immunoglobulin-like beta-sandwich];IPR008979[Galactose-binding domain-like];IPR013781[Glycoside hydrolase, catalytic domain];IPR013812[Glycoside hydrolase, family 2/20, immunoglobulin-like beta-sandwich domain];IPR017853[Glycoside hydrolase superfamily]</t>
  </si>
  <si>
    <t>gb|EWM25374.1</t>
  </si>
  <si>
    <t xml:space="preserve">hypothetical protein Naga_100005g73 </t>
  </si>
  <si>
    <t>gb|EWM29822.1</t>
  </si>
  <si>
    <t xml:space="preserve">protein phosphatase 2c containing protein </t>
  </si>
  <si>
    <t>Bradi2g27977.1</t>
  </si>
  <si>
    <t>F2E665</t>
  </si>
  <si>
    <t>IPR002048[EF-hand domain];IPR009291[Vacuolar protein sorting-associated protein 62];IPR011992[EF-hand domain pair];IPR018247[EF-Hand 1, calcium-binding site];IPR022099[Protein of unknown function DUF3638];IPR022105[Protein of unknown function DUF3645];IPR027417[P-loop containing nucleoside triphosphate hydrolase]</t>
  </si>
  <si>
    <t>gb|EWM29711.1</t>
  </si>
  <si>
    <t>AT1G50380</t>
  </si>
  <si>
    <t>C1EC00</t>
  </si>
  <si>
    <t>MICPUN_61244</t>
  </si>
  <si>
    <t>IPR001375[Peptidase S9, prolyl oligopeptidase, catalytic domain];IPR002470[Peptidase S9A, prolyl oligopeptidase];IPR002471[Peptidase S9, serine active site];IPR023302[Peptidase S9A, N-terminal domain];IPR029058[Alpha/Beta hydrolase fold]</t>
  </si>
  <si>
    <t>gb|EWM27802.1</t>
  </si>
  <si>
    <t xml:space="preserve">hypothetical protein Naga_100149g3 </t>
  </si>
  <si>
    <t>gb|EWM24959.1</t>
  </si>
  <si>
    <t xml:space="preserve">tpr repeat-containing thioredoxin ttl1 </t>
  </si>
  <si>
    <t>gb|EWM21403.1</t>
  </si>
  <si>
    <t xml:space="preserve">peptidyl-prolyl isomerase fkbp12 </t>
  </si>
  <si>
    <t>Si018759m</t>
  </si>
  <si>
    <t>AT5G64350</t>
  </si>
  <si>
    <t>ATFKBP12,FKBP12</t>
  </si>
  <si>
    <t>FK506-binding protein 12</t>
  </si>
  <si>
    <t>C5XSS1</t>
  </si>
  <si>
    <t>Sb04g033900</t>
  </si>
  <si>
    <t>gb|EWM22436.1</t>
  </si>
  <si>
    <t xml:space="preserve">Translation protein SH3 </t>
  </si>
  <si>
    <t>Vocar20009770m</t>
  </si>
  <si>
    <t>AT5G67510</t>
  </si>
  <si>
    <t>Translation protein SH3-like family protein</t>
  </si>
  <si>
    <t>E1ZTG7</t>
  </si>
  <si>
    <t>CHLNCDRAFT_141725</t>
  </si>
  <si>
    <t>IPR005756[Ribosomal protein L26/L24P, eukaryotic/archaeal];IPR005824[KOW];IPR005825[Ribosomal protein L24/L26, conserved site];IPR008991[Translation protein SH3-like domain];IPR014722[Ribosomal protein L2 domain 2]</t>
  </si>
  <si>
    <t>GO:0005198[structural molecule activity],GO:0003735[structural constituent of ribosome],GO:0005515[protein binding],GO:0003676[nucleic acid binding]</t>
  </si>
  <si>
    <t>gb|EWM26724.1</t>
  </si>
  <si>
    <t xml:space="preserve">telomerase activating protein est1 </t>
  </si>
  <si>
    <t>Pp1s311_73V6.1</t>
  </si>
  <si>
    <t>AT5G19400</t>
  </si>
  <si>
    <t>SMG7</t>
  </si>
  <si>
    <t>Telomerase activating protein Est1</t>
  </si>
  <si>
    <t>A9TT53</t>
  </si>
  <si>
    <t>PHYPADRAFT_96795</t>
  </si>
  <si>
    <t>IPR011990[Tetratricopeptide-like helical domain];IPR018834[DNA/RNA-binding domain, Est1-type];IPR019458[Telomerase activating protein Est1]</t>
  </si>
  <si>
    <t>GO:0000003[reproduction],GO:0008152[metabolic process],GO:0032502[developmental process],GO:0040007[growth],GO:0065007[biological regulation],GO:0006807[nitrogen compound metabolic process],GO:0006950[response to stress],GO:0044237[cellular metabolic process],GO:0006139[nucleobase-containing compound metabolic process],GO:0006952[defense response],GO:0006996[organelle organization],GO:0007017[microtubule-based process],GO:0007049[cell cycle],GO:0007275[multicellular organismal development],GO:0034641[cellular nitrogen compound metabolic process],GO:0040008[regulation of growth]</t>
  </si>
  <si>
    <t>gb|XP_005854415.1</t>
  </si>
  <si>
    <t xml:space="preserve">hypothetical protein NGA_0231400, partial </t>
  </si>
  <si>
    <t>gb|EWM27957.1</t>
  </si>
  <si>
    <t xml:space="preserve">50s ribosomal protein l3-2 </t>
  </si>
  <si>
    <t>cassava4.1_012121m</t>
  </si>
  <si>
    <t>AT3G17465</t>
  </si>
  <si>
    <t>RPL3P</t>
  </si>
  <si>
    <t>ribosomal protein L3 plastid</t>
  </si>
  <si>
    <t>E1ZGM1</t>
  </si>
  <si>
    <t>CHLNCDRAFT_48876</t>
  </si>
  <si>
    <t>IPR000597[Ribosomal protein L3];IPR009000[Translation protein, beta-barrel domain];IPR019926[Ribosomal protein L3, conserved site];IPR019927[Ribosomal protein L3, bacterial/organelle-type]</t>
  </si>
  <si>
    <t>gb|XP_005855718.1</t>
  </si>
  <si>
    <t>Vocar20000366m</t>
  </si>
  <si>
    <t>AT4G25650</t>
  </si>
  <si>
    <t>ACD1-LIKE,PTC52,TIC55-IV</t>
  </si>
  <si>
    <t>ACD1-like</t>
  </si>
  <si>
    <t>D8TMX6</t>
  </si>
  <si>
    <t>VOLCADRAFT_88044</t>
  </si>
  <si>
    <t>GO:0008152[metabolic process],GO:0006810[transport],GO:0008104[protein localization],GO:0055114[oxidation-reduction process]</t>
  </si>
  <si>
    <t>GO:0003824[catalytic activity],GO:0009055[electron carrier activity],GO:0016491[oxidoreductase activity],GO:0004497[monooxygenase activity],GO:0016701[oxidoreductase activity, acting on single donors with incorporation of molecular oxygen],GO:0051536[iron-sulfur cluster binding]</t>
  </si>
  <si>
    <t>gb|EWM27929.1</t>
  </si>
  <si>
    <t xml:space="preserve">hypothetical protein Naga_100008g48 </t>
  </si>
  <si>
    <t>Aquca_014_00887.2</t>
  </si>
  <si>
    <t>B9F870</t>
  </si>
  <si>
    <t>OsJ_10656</t>
  </si>
  <si>
    <t>IPR000253[Forkhead-associated (FHA) domain];IPR008984[SMAD/FHA domain];IPR011016[Zinc finger, RING-CH-type];IPR013083[Zinc finger, RING/FYVE/PHD-type]</t>
  </si>
  <si>
    <t>IPR011989[Armadillo-like helical];IPR011993[PH domain-like]</t>
  </si>
  <si>
    <t>gb|EWM25571.1</t>
  </si>
  <si>
    <t xml:space="preserve">wsc domain containing 1 </t>
  </si>
  <si>
    <t>IPR000741[Fructose-bisphosphate aldolase, class-I];IPR013785[Aldolase-type TIM barrel]</t>
  </si>
  <si>
    <t>GO:0008152[metabolic process],GO:0006807[nitrogen compound metabolic process],GO:0006950[response to stress],GO:0009058[biosynthetic process],GO:0044237[cellular metabolic process],GO:0005975[carbohydrate metabolic process],GO:0006081[cellular aldehyde metabolic process],GO:0006091[generation of precursor metabolites and energy],GO:0006139[nucleobase-containing compound metabolic process],GO:0006790[sulfur compound metabolic process],GO:0006810[transport],GO:0006970[response to osmotic stress],GO:0006996[organelle organization],GO:0009266[response to temperature stimulus],GO:0010033[response to organic substance],GO:0010256[endomembrane system organization],GO:0019538[protein metabolic process],GO:0034641[cellular nitrogen compound metabolic process],GO:0044281[small molecule metabolic process],GO:0055086[nucleobase-containing small molecule metabolic process],GO:0080167[response to karrikin]</t>
  </si>
  <si>
    <t>GO:0005576[extracellular region],GO:0005623[cell],GO:0016020[membrane],GO:0030054[cell junction],GO:0005622[intracellular],GO:0005886[plasma membrane],GO:0005911[cell-cell junction],GO:0012505[endomembrane system],GO:0031090[organelle membrane],GO:0043229[intracellular organelle],GO:0048046[apoplast],GO:0071944[cell periphery],GO:0005618[cell wall],GO:0005737[cytoplasm],GO:0005774[vacuolar membrane],GO:0009506[plasmodesma],GO:0043231[intracellular membrane-bounded organelle]</t>
  </si>
  <si>
    <t>gb|EWM27325.1</t>
  </si>
  <si>
    <t xml:space="preserve">Homeodomain protein </t>
  </si>
  <si>
    <t>gb|EWM21823.1</t>
  </si>
  <si>
    <t>Sobic.010G260600.1.p</t>
  </si>
  <si>
    <t>C5Z9E7</t>
  </si>
  <si>
    <t>Sb10g029700</t>
  </si>
  <si>
    <t>GO:0008152[metabolic process],GO:0065007[biological regulation],GO:0006950[response to stress],GO:0044237[cellular metabolic process],GO:0051716[cellular response to stimulus],GO:0001101[response to acid chemical],GO:0006810[transport],GO:0006970[response to osmotic stress],GO:0007154[cell communication],GO:0008104[protein localization],GO:0009725[response to hormone],GO:0010033[response to organic substance],GO:0010118[stomatal movement],GO:0019538[protein metabolic process],GO:0055085[transmembrane transport]</t>
  </si>
  <si>
    <t>gb|EWM30153.1</t>
  </si>
  <si>
    <t xml:space="preserve">50s ribosomal protein l28 </t>
  </si>
  <si>
    <t>Aquca_034_00296.1</t>
  </si>
  <si>
    <t>AT2G33450</t>
  </si>
  <si>
    <t>Ribosomal L28 family</t>
  </si>
  <si>
    <t>A9P1F4</t>
  </si>
  <si>
    <t>IPR026569[Ribosomal protein L28/L24]</t>
  </si>
  <si>
    <t>GO:0008152[metabolic process],GO:0009058[biosynthetic process],GO:0044237[cellular metabolic process],GO:0006081[cellular aldehyde metabolic process],GO:0006629[lipid metabolic process],GO:0019538[protein metabolic process],GO:0044255[cellular lipid metabolic process],GO:0044281[small molecule metabolic process]</t>
  </si>
  <si>
    <t>GO:0005623[cell],GO:0016020[membrane],GO:0005622[intracellular],GO:0030529[ribonucleoprotein complex],GO:0043229[intracellular organelle],GO:0005737[cytoplasm],GO:0005840[ribosome],GO:0043231[intracellular membrane-bounded organelle]</t>
  </si>
  <si>
    <t>gb|CBJ33718.1</t>
  </si>
  <si>
    <t xml:space="preserve">PHflX, plastid HflX GTPase </t>
  </si>
  <si>
    <t>Pp1s149_31V6.1</t>
  </si>
  <si>
    <t>A9T136</t>
  </si>
  <si>
    <t>PHYPADRAFT_138684</t>
  </si>
  <si>
    <t>gb|EWM21287.1</t>
  </si>
  <si>
    <t xml:space="preserve">TatA-like sec-independent protein translocator subunit </t>
  </si>
  <si>
    <t>IPR003369[Sec-independent protein translocase protein TatA/B/E]</t>
  </si>
  <si>
    <t>gb|EWM29769.1</t>
  </si>
  <si>
    <t xml:space="preserve">hypothetical protein Naga_100022g20 </t>
  </si>
  <si>
    <t>gb|EWM26261.1</t>
  </si>
  <si>
    <t xml:space="preserve">tyrosine aminotransferase </t>
  </si>
  <si>
    <t>Pp1s121_161V6.1</t>
  </si>
  <si>
    <t>AT5G36160</t>
  </si>
  <si>
    <t>Tyrosine transaminase family protein</t>
  </si>
  <si>
    <t>A9SUV2</t>
  </si>
  <si>
    <t>PHYPADRAFT_215944</t>
  </si>
  <si>
    <t>IPR004838[Aminotransferases, class-I, pyridoxal-phosphate-binding site];IPR004839[Aminotransferase, class I/classII];IPR005958[Tyrosine/nicotianamine aminotransferase];IPR015421[Pyridoxal phosphate-dependent transferase, major region, subdomain 1];IPR015422[Pyridoxal phosphate-dependent transferase, major region, subdomain 2];IPR015424[Pyridoxal phosphate-dependent transferase]</t>
  </si>
  <si>
    <t>gb|EWM24001.1</t>
  </si>
  <si>
    <t>D8QNN8</t>
  </si>
  <si>
    <t>SELMODRAFT_15428</t>
  </si>
  <si>
    <t>gb|EWM26763.1</t>
  </si>
  <si>
    <t xml:space="preserve">enoyl- hydratase isomerase </t>
  </si>
  <si>
    <t>PGSC0003DMP400002199</t>
  </si>
  <si>
    <t>AT4G16210</t>
  </si>
  <si>
    <t>E-COAH-2,ECHIA</t>
  </si>
  <si>
    <t>enoyl-CoA hydratase/isomerase A</t>
  </si>
  <si>
    <t>B9P5D4</t>
  </si>
  <si>
    <t>POPTRDRAFT_588255</t>
  </si>
  <si>
    <t>gb|EWM30079.1</t>
  </si>
  <si>
    <t>gb|EWM29882.1</t>
  </si>
  <si>
    <t xml:space="preserve">40s ribosomal protein s4 </t>
  </si>
  <si>
    <t>LOC_Os01g25610.1</t>
  </si>
  <si>
    <t>AT5G58420</t>
  </si>
  <si>
    <t>Ribosomal protein S4 (RPS4A) family protein</t>
  </si>
  <si>
    <t>E1Z857</t>
  </si>
  <si>
    <t>CHLNCDRAFT_59606</t>
  </si>
  <si>
    <t>IPR000876[Ribosomal protein S4e];IPR002942[RNA-binding S4 domain];IPR005824[KOW];IPR013843[Ribosomal protein S4e, N-terminal];IPR013845[Ribosomal protein S4e, central region];IPR018199[Ribosomal protein S4e, N-terminal, conserved site];IPR032277[40S ribosomal protein S4, C-terminal domain]</t>
  </si>
  <si>
    <t>GO:0008152[metabolic process],GO:0032502[developmental process],GO:0065007[biological regulation],GO:0008283[cell proliferation],GO:0009058[biosynthetic process],GO:0044237[cellular metabolic process],GO:0007275[multicellular organismal development],GO:0019538[protein metabolic process]</t>
  </si>
  <si>
    <t>GO:0005576[extracellular region],GO:0005623[cell],GO:0016020[membrane],GO:0030054[cell junction],GO:0005622[intracellular],GO:0030529[ribonucleoprotein complex],GO:0031982[vesicle],GO:0043229[intracellular organelle],GO:0005737[cytoplasm],GO:0005840[ribosome],GO:0005844[polysome],GO:0005912[adherens junction]</t>
  </si>
  <si>
    <t>gb|EWM27831.1</t>
  </si>
  <si>
    <t xml:space="preserve">EGF-like region, conserved site </t>
  </si>
  <si>
    <t>gb|EWM22820.1</t>
  </si>
  <si>
    <t xml:space="preserve">hypothetical protein Naga_100375g2 </t>
  </si>
  <si>
    <t>gb|CBN78485.1</t>
  </si>
  <si>
    <t xml:space="preserve">SECIS binding protein 2 </t>
  </si>
  <si>
    <t>A4RWR7</t>
  </si>
  <si>
    <t>OSTLU_87137</t>
  </si>
  <si>
    <t>IPR004038[Ribosomal protein L7Ae/L30e/S12e/Gadd45];IPR029064[50S ribosomal protein L30e-like]</t>
  </si>
  <si>
    <t>gb|EWM29459.1</t>
  </si>
  <si>
    <t xml:space="preserve">mynd domain protein </t>
  </si>
  <si>
    <t>gb|EWM24565.1</t>
  </si>
  <si>
    <t xml:space="preserve">hypothetical protein Naga_100140g9 </t>
  </si>
  <si>
    <t>Bradi3g01270.1</t>
  </si>
  <si>
    <t>AT1G08090</t>
  </si>
  <si>
    <t>ACH1,ATNRT2.1,ATNRT2:1,LIN1,NRT2,NRT2.1,NRT2:1,NRT2;1AT</t>
  </si>
  <si>
    <t>nitrate transporter 2:1</t>
  </si>
  <si>
    <t>Q9ATG9</t>
  </si>
  <si>
    <t xml:space="preserve">aarF domain-containing protein kinase </t>
  </si>
  <si>
    <t>evm.model.supercontig_228.25</t>
  </si>
  <si>
    <t>AT2G31900</t>
  </si>
  <si>
    <t>ATMYO5,ATXIF,XIF</t>
  </si>
  <si>
    <t>myosin-like protein XIF</t>
  </si>
  <si>
    <t>D7LEA8</t>
  </si>
  <si>
    <t>ARALYDRAFT_482115</t>
  </si>
  <si>
    <t>IPR000048[IQ motif, EF-hand binding site];IPR001609[Myosin head, motor domain];IPR001849[Pleckstrin homology domain];IPR002110[Ankyrin repeat];IPR011993[PH domain-like];IPR020683[Ankyrin repeat-containing domain];IPR025939[Axin interactor dorsalization-associated protein, C-terminal domain];IPR027417[P-loop containing nucleoside triphosphate hydrolase]</t>
  </si>
  <si>
    <t>GO:0005623[cell],GO:0005622[intracellular],GO:0043229[intracellular organelle],GO:0043234[protein complex],GO:0016459[myosin complex]</t>
  </si>
  <si>
    <t>gb|EWM27122.1</t>
  </si>
  <si>
    <t xml:space="preserve">hypothetical protein Naga_100046g45 </t>
  </si>
  <si>
    <t>gb|EWM26679.1</t>
  </si>
  <si>
    <t xml:space="preserve">hypothetical protein Naga_100001g130 </t>
  </si>
  <si>
    <t>gb|EWM27913.1</t>
  </si>
  <si>
    <t xml:space="preserve">hypothetical protein Naga_100267g3 </t>
  </si>
  <si>
    <t>gb|EWM21591.1</t>
  </si>
  <si>
    <t xml:space="preserve">dna repair protein xrcc3 </t>
  </si>
  <si>
    <t>Potri.018G093100.1</t>
  </si>
  <si>
    <t>AT5G57450</t>
  </si>
  <si>
    <t>ATXRCC3,XRCC3</t>
  </si>
  <si>
    <t>homolog of X-ray repair cross complementing 3 (XRCC3)</t>
  </si>
  <si>
    <t>B9ILZ7</t>
  </si>
  <si>
    <t>POPTRDRAFT_779439</t>
  </si>
  <si>
    <t>GO:0000003[reproduction],GO:0008152[metabolic process],GO:0065007[biological regulation],GO:0006807[nitrogen compound metabolic process],GO:0006950[response to stress],GO:0009058[biosynthetic process],GO:0044237[cellular metabolic process],GO:0051716[cellular response to stimulus],GO:0006139[nucleobase-containing compound metabolic process],GO:0006281[DNA repair],GO:0006996[organelle organization],GO:0007049[cell cycle],GO:0007059[chromosome segregation],GO:0007131[reciprocal meiotic recombination],GO:0009314[response to radiation],GO:0019538[protein metabolic process],GO:0034641[cellular nitrogen compound metabolic process],GO:0042138[meiotic DNA double-strand break formation]</t>
  </si>
  <si>
    <t>Pp1s291_20V6.1</t>
  </si>
  <si>
    <t>A9T545</t>
  </si>
  <si>
    <t>CHR1519</t>
  </si>
  <si>
    <t>IPR000330[SNF2-related, N-terminal domain];IPR000953[Chromo/chromo shadow domain];IPR001471[AP2/ERF domain];IPR001478[PDZ domain];IPR001487[Bromodomain];IPR001650[Helicase, C-terminal];IPR011011[Zinc finger, FYVE/PHD-type];IPR011991[Winged helix-turn-helix DNA-binding domain];IPR013083[Zinc finger, RING/FYVE/PHD-type];IPR014001[Helicase superfamily 1/2, ATP-binding domain];IPR016197[Chromo domain-like];IPR018359[Bromodomain, conserved site];IPR023779[Chromo domain, conserved site];IPR023780[Chromo domain];IPR027417[P-loop containing nucleoside triphosphate hydrolase]</t>
  </si>
  <si>
    <t>gb|EWM21211.1</t>
  </si>
  <si>
    <t xml:space="preserve">nudix </t>
  </si>
  <si>
    <t>IPR000086[NUDIX hydrolase domain];IPR015797[NUDIX hydrolase domain-like];IPR020084[NUDIX hydrolase, conserved site];IPR020476[NUDIX hydrolase]</t>
  </si>
  <si>
    <t>gb|EWM30106.1</t>
  </si>
  <si>
    <t xml:space="preserve">erythromycin esterase </t>
  </si>
  <si>
    <t>D8RWK2</t>
  </si>
  <si>
    <t>SELMODRAFT_103262</t>
  </si>
  <si>
    <t>IPR007815[Erythromycin esterase]</t>
  </si>
  <si>
    <t>gb|EWM25556.1</t>
  </si>
  <si>
    <t>AT1G53670</t>
  </si>
  <si>
    <t>ATMSRB1,MSRB1</t>
  </si>
  <si>
    <t>methionine sulfoxide reductase B 1</t>
  </si>
  <si>
    <t>A8IWQ7</t>
  </si>
  <si>
    <t>CHLREDRAFT_117208</t>
  </si>
  <si>
    <t>IPR002579[Peptide methionine sulphoxide reductase MrsB];IPR011057[Mss4-like]</t>
  </si>
  <si>
    <t>GO:0009405[pathogenesis]</t>
  </si>
  <si>
    <t>gb|XP_005855009.1</t>
  </si>
  <si>
    <t xml:space="preserve">thioredoxin-like protein 1 </t>
  </si>
  <si>
    <t>Thhalv10021632m</t>
  </si>
  <si>
    <t>AT3G04780</t>
  </si>
  <si>
    <t>B4FBE8</t>
  </si>
  <si>
    <t>gb|EWM29375.1</t>
  </si>
  <si>
    <t xml:space="preserve">peroxisomal membrane 22 kda (mpv17 pmp22) family protein </t>
  </si>
  <si>
    <t>Phvul.005G106400.1</t>
  </si>
  <si>
    <t>B8LNA6</t>
  </si>
  <si>
    <t>Zinc finger, C3HC4 type (RING finger) family protein</t>
  </si>
  <si>
    <t>gb|EWM24235.1</t>
  </si>
  <si>
    <t xml:space="preserve">urease accessory protein ureg </t>
  </si>
  <si>
    <t>mrna30580.1-v1.0-hybrid</t>
  </si>
  <si>
    <t>AT2G34470</t>
  </si>
  <si>
    <t>PSKF109,UREG</t>
  </si>
  <si>
    <t>urease accessory protein G</t>
  </si>
  <si>
    <t>D8S191</t>
  </si>
  <si>
    <t>SELMODRAFT_417065</t>
  </si>
  <si>
    <t>IPR003495[CobW/HypB/UreG, nucleotide-binding domain];IPR004400[Urease accessory protein UreG];IPR027417[P-loop containing nucleoside triphosphate hydrolase]</t>
  </si>
  <si>
    <t>gb|EWM28680.1</t>
  </si>
  <si>
    <t xml:space="preserve">phenylalanyl-trna synthetase </t>
  </si>
  <si>
    <t>GSVIVT01010923001</t>
  </si>
  <si>
    <t>AT3G58140</t>
  </si>
  <si>
    <t>phenylalanyl-tRNA synthetase class IIc family protein</t>
  </si>
  <si>
    <t>D7UBM0</t>
  </si>
  <si>
    <t>VIT_11s0103g00120</t>
  </si>
  <si>
    <t>IPR002319[Phenylalanyl-tRNA synthetase];IPR005121[Phenylalanine-tRNA ligase, beta subunit, ferrodoxin-fold anticodon-binding];IPR006195[Aminoacyl-tRNA synthetase, class II]</t>
  </si>
  <si>
    <t>gb|EWM25744.1</t>
  </si>
  <si>
    <t xml:space="preserve">eukaryotic translation initiation factor 2 subunit alpha </t>
  </si>
  <si>
    <t>Vocar20013279m</t>
  </si>
  <si>
    <t>AT2G40290</t>
  </si>
  <si>
    <t>Eukaryotic translation initiation factor 2 subunit 1</t>
  </si>
  <si>
    <t>D8TXZ1</t>
  </si>
  <si>
    <t>eif2Ab</t>
  </si>
  <si>
    <t>IPR003029[S1 domain];IPR011488[Translation initiation factor 2, alpha subunit];IPR012340[Nucleic acid-binding, OB-fold];IPR022967[RNA-binding domain, S1];IPR024054[Translation initiation factor 2, alpha subunit, middle domain];IPR024055[Translation initiation factor 2, alpha subunit, C-terminal]</t>
  </si>
  <si>
    <t>GO:0005623[cell],GO:0005622[intracellular],GO:0030529[ribonucleoprotein complex],GO:0043229[intracellular organelle],GO:0043234[protein complex],GO:0005737[cytoplasm],GO:0005840[ribosome],GO:0005850[eukaryotic translation initiation factor 2 complex],GO:0005851[eukaryotic translation initiation factor 2B complex],GO:0043614[multi-eIF complex]</t>
  </si>
  <si>
    <t>gb|EWM27133.1</t>
  </si>
  <si>
    <t xml:space="preserve">delta-aminolevulinic acid dehydratase </t>
  </si>
  <si>
    <t>Cre02.g091050.t1.2</t>
  </si>
  <si>
    <t>AT1G69740</t>
  </si>
  <si>
    <t>HEMB1</t>
  </si>
  <si>
    <t>B8LR35</t>
  </si>
  <si>
    <t>IPR001731[Delta-aminolevulinic acid dehydratase];IPR013785[Aldolase-type TIM barrel];IPR030656[Delta-aminolevulinic acid dehydratase, active site]</t>
  </si>
  <si>
    <t>IPR004039[Rubredoxin-type fold];IPR024934[Rubredoxin-like domain]</t>
  </si>
  <si>
    <t>C1MN41</t>
  </si>
  <si>
    <t>MICPUCDRAFT_15669</t>
  </si>
  <si>
    <t>gb|CBJ48498.1</t>
  </si>
  <si>
    <t xml:space="preserve">Tellurite resistance methyltransferase, TehB, core </t>
  </si>
  <si>
    <t>gb|EWM26759.1</t>
  </si>
  <si>
    <t xml:space="preserve">Endoplasmic reticulum, stress-associated Ramp4 </t>
  </si>
  <si>
    <t>GRMZM2G110044_T02</t>
  </si>
  <si>
    <t>AT1G27330</t>
  </si>
  <si>
    <t>Ribosome associated membrane protein RAMP4</t>
  </si>
  <si>
    <t>C0HG75</t>
  </si>
  <si>
    <t>gb|XP_008873812.1</t>
  </si>
  <si>
    <t xml:space="preserve">40S ribosomal protein S13 </t>
  </si>
  <si>
    <t>Pp1s97_272V6.1</t>
  </si>
  <si>
    <t>AT4G00100</t>
  </si>
  <si>
    <t>ATRPS13A,PFL2,RPS13,RPS13A</t>
  </si>
  <si>
    <t>ribosomal protein S13A</t>
  </si>
  <si>
    <t>A9RKW1</t>
  </si>
  <si>
    <t>PHYPADRAFT_109710</t>
  </si>
  <si>
    <t>gb|EWM22209.1</t>
  </si>
  <si>
    <t xml:space="preserve">4-hydroxyphenylpyruvate dioxygenase </t>
  </si>
  <si>
    <t>Vocar20005885m</t>
  </si>
  <si>
    <t>AT1G06570</t>
  </si>
  <si>
    <t>HPD,PDS1</t>
  </si>
  <si>
    <t>phytoene desaturation 1</t>
  </si>
  <si>
    <t>D8U1V8</t>
  </si>
  <si>
    <t>VOLCADRAFT_62773</t>
  </si>
  <si>
    <t>IPR005956[4-hydroxyphenylpyruvate dioxygenase];IPR029068[Glyoxalase/Bleomycin resistance protein/Dihydroxybiphenyl dioxygenase]</t>
  </si>
  <si>
    <t>cre00360[Metabolism|Amino acid metabolism|Phenylalanine metabolism],cre00350[Metabolism|Amino acid metabolism|Tyrosine metabolism],cre00130[Metabolism|Metabolism of cofactors and vitamins|Ubiquinone and other terpenoid-quinone biosynthesis],cre01100[Metabolism|Biosynthesis of other secondary metabolites|Metabolic pathways]</t>
  </si>
  <si>
    <t>gb|EWM25717.1</t>
  </si>
  <si>
    <t xml:space="preserve">sugar nucleotide epimerase </t>
  </si>
  <si>
    <t>C1MYT2</t>
  </si>
  <si>
    <t>MICPUCDRAFT_41142</t>
  </si>
  <si>
    <t>gb|EWM21111.1</t>
  </si>
  <si>
    <t xml:space="preserve">dehydrogenase reductase sdr family member 12 </t>
  </si>
  <si>
    <t>AT4G09750.1</t>
  </si>
  <si>
    <t>AT4G09750</t>
  </si>
  <si>
    <t>Q9SZ91</t>
  </si>
  <si>
    <t>F17A8.100</t>
  </si>
  <si>
    <t>gb|EWM29609.1</t>
  </si>
  <si>
    <t xml:space="preserve">uncharacterize protein </t>
  </si>
  <si>
    <t>D5A9H3</t>
  </si>
  <si>
    <t>gb|EWM21870.1</t>
  </si>
  <si>
    <t xml:space="preserve">kelch-like protein diablo </t>
  </si>
  <si>
    <t>LOC_Os05g07220.2</t>
  </si>
  <si>
    <t>AT5G01660</t>
  </si>
  <si>
    <t>E1Z2H4</t>
  </si>
  <si>
    <t>CHLNCDRAFT_133157</t>
  </si>
  <si>
    <t>IPR001810[F-box domain];IPR006652[Kelch repeat type 1];IPR015916[Galactose oxidase, beta-propeller]</t>
  </si>
  <si>
    <t>gb|EWM27616.1</t>
  </si>
  <si>
    <t xml:space="preserve">hypothetical protein Naga_100069g14 </t>
  </si>
  <si>
    <t>gb|EWM24738.1</t>
  </si>
  <si>
    <t xml:space="preserve">beta- aspartyl asparaginyl family </t>
  </si>
  <si>
    <t>IPR007803[Aspartyl/asparaginy/proline hydroxylase]</t>
  </si>
  <si>
    <t>gb|EWM30581.1</t>
  </si>
  <si>
    <t xml:space="preserve">phosphoribosylaminoimidazole carboxylase </t>
  </si>
  <si>
    <t>AT2G37690</t>
  </si>
  <si>
    <t>phosphoribosylaminoimidazole carboxylase, putative / AIR carboxylase, putative</t>
  </si>
  <si>
    <t>D8SNZ6</t>
  </si>
  <si>
    <t>SELMODRAFT_121407</t>
  </si>
  <si>
    <t>IPR003135[ATP-grasp fold, ATP-dependent carboxylate-amine ligase-type];IPR005875[Phosphoribosylaminoimidazole carboxylase, ATPase subunit];IPR011761[ATP-grasp fold];IPR013815[ATP-grasp fold, subdomain 1];IPR013816[ATP-grasp fold, subdomain 2];IPR016185[Pre-ATP-grasp domain]</t>
  </si>
  <si>
    <t>GO:0003824[catalytic activity],GO:0016829[lyase activity],GO:0036094[small molecule binding],GO:0000166[nucleotide binding]</t>
  </si>
  <si>
    <t>gb|CBJ27260.1</t>
  </si>
  <si>
    <t>ppa001974m</t>
  </si>
  <si>
    <t>AT2G07690</t>
  </si>
  <si>
    <t>MCM5</t>
  </si>
  <si>
    <t>D8R9T1</t>
  </si>
  <si>
    <t>SELMODRAFT_114939</t>
  </si>
  <si>
    <t>IPR001208[MCM domain];IPR008048[DNA replication licensing factor Mcm];IPR012340[Nucleic acid-binding, OB-fold];IPR018525[Mini-chromosome maintenance, conserved site];IPR027417[P-loop containing nucleoside triphosphate hydrolase];IPR031327[Mini-chromosome maintenance protein]</t>
  </si>
  <si>
    <t>GO:0008152[metabolic process],GO:0065007[biological regulation],GO:0006807[nitrogen compound metabolic process],GO:0006950[response to stress],GO:0009058[biosynthetic process],GO:0044237[cellular metabolic process],GO:0051716[cellular response to stimulus],GO:0006139[nucleobase-containing compound metabolic process],GO:0006281[DNA repair],GO:0006996[organelle organization],GO:0007049[cell cycle],GO:0016458[gene silencing],GO:0034641[cellular nitrogen compound metabolic process]</t>
  </si>
  <si>
    <t>GO:0005623[cell],GO:0005622[intracellular],GO:0043229[intracellular organelle],GO:0043234[protein complex],GO:0005737[cytoplasm],GO:0031261[DNA replication preinitiation complex],GO:0031298[replication fork protection complex],GO:0042555[MCM complex],GO:0043231[intracellular membrane-bounded organelle]</t>
  </si>
  <si>
    <t>GO:0003824[catalytic activity],GO:0016787[hydrolase activity],GO:0036094[small molecule binding],GO:0000166[nucleotide binding],GO:0003676[nucleic acid binding],GO:0003682[chromatin binding],GO:0016817[hydrolase activity, acting on acid anhydrides]</t>
  </si>
  <si>
    <t>gb|EWM30266.1</t>
  </si>
  <si>
    <t xml:space="preserve">hypothetical protein Naga_100003g49 </t>
  </si>
  <si>
    <t>gb|EWM23669.1</t>
  </si>
  <si>
    <t>Thhalv10014441m</t>
  </si>
  <si>
    <t>B9RKG0</t>
  </si>
  <si>
    <t>RCOM_1049070</t>
  </si>
  <si>
    <t>gb|EWM26450.1</t>
  </si>
  <si>
    <t xml:space="preserve">60s acidic ribosomal protein p2 </t>
  </si>
  <si>
    <t>AT2G27710</t>
  </si>
  <si>
    <t>60S acidic ribosomal protein family</t>
  </si>
  <si>
    <t>D8R8W3</t>
  </si>
  <si>
    <t>SELMODRAFT_28094</t>
  </si>
  <si>
    <t>gb|EWM30444.1</t>
  </si>
  <si>
    <t xml:space="preserve">formate nitrite transporter </t>
  </si>
  <si>
    <t>Vocar20004402m</t>
  </si>
  <si>
    <t>A4S3H6</t>
  </si>
  <si>
    <t>OSTLU_25116</t>
  </si>
  <si>
    <t>IPR000292[Formate/nitrite transporter];IPR023271[Aquaporin-like]</t>
  </si>
  <si>
    <t>gb|EWM25691.1</t>
  </si>
  <si>
    <t xml:space="preserve">eukaryotic translation initiation factor 3 </t>
  </si>
  <si>
    <t>Potri.018G015200.1</t>
  </si>
  <si>
    <t>AT5G27640</t>
  </si>
  <si>
    <t>ATEIF3B-1,ATTIF3B1,EIF3B,EIF3B-1,TIF3B1</t>
  </si>
  <si>
    <t>translation initiation factor 3B1</t>
  </si>
  <si>
    <t>C0P790</t>
  </si>
  <si>
    <t>IPR000504[RNA recognition motif domain];IPR011400[Eukaryotic translation initiation factor 3 subunit B];IPR012677[Nucleotide-binding alpha-beta plait domain];IPR013979[Translation initiation factor, beta propellor-like domain];IPR015943[WD40/YVTN repeat-like-containing domain]</t>
  </si>
  <si>
    <t>GO:0005623[cell],GO:0005622[intracellular],GO:0043234[protein complex],GO:0005852[eukaryotic translation initiation factor 3 complex]</t>
  </si>
  <si>
    <t>gb|EWM20951.1</t>
  </si>
  <si>
    <t xml:space="preserve">hypothetical protein Naga_100455g1 </t>
  </si>
  <si>
    <t>AT5G18400</t>
  </si>
  <si>
    <t>Cytokine-induced anti-apoptosis inhibitor 1, Fe-S biogenesis</t>
  </si>
  <si>
    <t>D8QQJ4</t>
  </si>
  <si>
    <t>SELMODRAFT_437388</t>
  </si>
  <si>
    <t>IPR007785[Anamorsin]</t>
  </si>
  <si>
    <t>GO:0008152[metabolic process],GO:0065007[biological regulation],GO:0009058[biosynthetic process],GO:0008219[cell death],GO:0016226[iron-sulfur cluster assembly]</t>
  </si>
  <si>
    <t>GO:0005623[cell],GO:0005622[intracellular],GO:0043229[intracellular organelle],GO:0005737[cytoplasm],GO:0005758[mitochondrial intermembrane space]</t>
  </si>
  <si>
    <t>GO:0009055[electron carrier activity],GO:0005515[protein binding],GO:0051536[iron-sulfur cluster binding]</t>
  </si>
  <si>
    <t>GO:0000003[reproduction],GO:0008152[metabolic process],GO:0009058[biosynthetic process],GO:0019953[sexual reproduction],GO:0044237[cellular metabolic process],GO:0006629[lipid metabolic process],GO:0007276[gamete generation],GO:0044255[cellular lipid metabolic process],GO:0044281[small molecule metabolic process]</t>
  </si>
  <si>
    <t>gb|EWM28448.1</t>
  </si>
  <si>
    <t xml:space="preserve">tapt1 protein </t>
  </si>
  <si>
    <t>Pp1s349_14V6.1</t>
  </si>
  <si>
    <t>AT1G67960</t>
  </si>
  <si>
    <t>A9TWN2</t>
  </si>
  <si>
    <t>PHYPADRAFT_151908</t>
  </si>
  <si>
    <t>IPR008010[Tapt1 family]</t>
  </si>
  <si>
    <t>GO:0032502[developmental process],GO:0065007[biological regulation],GO:0051716[cellular response to stimulus],GO:0007154[cell communication],GO:0007275[multicellular organismal development],GO:0009790[embryo development],GO:0009791[post-embryonic development]</t>
  </si>
  <si>
    <t>gb|EWM29124.1</t>
  </si>
  <si>
    <t xml:space="preserve">sepiapterin reductase </t>
  </si>
  <si>
    <t>GO:0008152[metabolic process],GO:0006807[nitrogen compound metabolic process],GO:0006950[response to stress],GO:0009058[biosynthetic process],GO:0044237[cellular metabolic process],GO:0006979[response to oxidative stress],GO:0034641[cellular nitrogen compound metabolic process],GO:0055114[oxidation-reduction process]</t>
  </si>
  <si>
    <t>gb|EWM29788.1</t>
  </si>
  <si>
    <t xml:space="preserve">60s ribosomal protein l11 </t>
  </si>
  <si>
    <t>GRMZM2G018770_T02</t>
  </si>
  <si>
    <t>AT3G58700</t>
  </si>
  <si>
    <t>Ribosomal L5P family protein</t>
  </si>
  <si>
    <t>B6U3W3</t>
  </si>
  <si>
    <t>gb|EWM29929.1</t>
  </si>
  <si>
    <t xml:space="preserve">fatty-acid- ligase fadd9 </t>
  </si>
  <si>
    <t>gb|EWM19937.1</t>
  </si>
  <si>
    <t xml:space="preserve">hypothetical protein Naga_102907g1 </t>
  </si>
  <si>
    <t>gb|CBN78186.1</t>
  </si>
  <si>
    <t>AT2G01250</t>
  </si>
  <si>
    <t>Ribosomal protein L30/L7 family protein</t>
  </si>
  <si>
    <t>D8RWP2</t>
  </si>
  <si>
    <t>SELMODRAFT_103994</t>
  </si>
  <si>
    <t>gb|EWM22428.1</t>
  </si>
  <si>
    <t>Cre16.g650150.t1.3</t>
  </si>
  <si>
    <t>AT2G45500</t>
  </si>
  <si>
    <t>D8S7W3</t>
  </si>
  <si>
    <t>SELMODRAFT_271379</t>
  </si>
  <si>
    <t>gb|EWM30220.1</t>
  </si>
  <si>
    <t xml:space="preserve">60s ribosomal protein l13a </t>
  </si>
  <si>
    <t>Pp1s75_223V6.1</t>
  </si>
  <si>
    <t>AT5G48760</t>
  </si>
  <si>
    <t>A9SGB5</t>
  </si>
  <si>
    <t>PHYPADRAFT_184654</t>
  </si>
  <si>
    <t>IPR005755[Ribosomal protein L13, eukaryotic/archaeal];IPR005822[Ribosomal protein L13]</t>
  </si>
  <si>
    <t>gb|EWM29394.1</t>
  </si>
  <si>
    <t xml:space="preserve">C2 membrane targeting protein </t>
  </si>
  <si>
    <t>gb|EWM25057.1</t>
  </si>
  <si>
    <t xml:space="preserve">fructose- -bisphosphate </t>
  </si>
  <si>
    <t>Cre02.g093450.t1.2</t>
  </si>
  <si>
    <t>AT4G26530</t>
  </si>
  <si>
    <t>A8I9H5</t>
  </si>
  <si>
    <t>FBA2</t>
  </si>
  <si>
    <t>gb|EWM27168.1</t>
  </si>
  <si>
    <t xml:space="preserve">lamin-b receptor </t>
  </si>
  <si>
    <t>AT3G52940</t>
  </si>
  <si>
    <t>ELL1,FK,HYD2</t>
  </si>
  <si>
    <t>A4RUS9</t>
  </si>
  <si>
    <t>OSTLU_49215</t>
  </si>
  <si>
    <t>gb|EWM26229.1</t>
  </si>
  <si>
    <t xml:space="preserve">ubiquitin ribosomal protein s27ae fusion protein </t>
  </si>
  <si>
    <t>A3BJV9</t>
  </si>
  <si>
    <t>OsJ_24288</t>
  </si>
  <si>
    <t>IPR000626[Ubiquitin domain];IPR006846[Ribosomal protein S30];IPR019954[Ubiquitin conserved site];IPR019956[Ubiquitin];IPR029071[Ubiquitin-related domain]</t>
  </si>
  <si>
    <t>gb|CBN74712.1</t>
  </si>
  <si>
    <t xml:space="preserve">3-demethylubiquinone-9 3-methyltransferase </t>
  </si>
  <si>
    <t>AT2G30920</t>
  </si>
  <si>
    <t>ATCOQ3,COQ3,EMB3002</t>
  </si>
  <si>
    <t>coenzyme Q 3</t>
  </si>
  <si>
    <t>C6TE39</t>
  </si>
  <si>
    <t>GO:0008152[metabolic process],GO:0032502[developmental process],GO:0006807[nitrogen compound metabolic process],GO:0009058[biosynthetic process],GO:0032259[methylation],GO:0044237[cellular metabolic process],GO:0006081[cellular aldehyde metabolic process],GO:0006139[nucleobase-containing compound metabolic process],GO:0006520[cellular amino acid metabolic process],GO:0006790[sulfur compound metabolic process],GO:0009793[embryo development ending in seed dormancy],GO:0034641[cellular nitrogen compound metabolic process],GO:0044281[small molecule metabolic process]</t>
  </si>
  <si>
    <t>GO:0005623[cell],GO:0016020[membrane],GO:0005622[intracellular],GO:0019898[extrinsic component of membrane],GO:0031090[organelle membrane],GO:0043229[intracellular organelle],GO:0005737[cytoplasm],GO:0019866[organelle inner membrane],GO:0031966[mitochondrial membrane],GO:0043231[intracellular membrane-bounded organelle]</t>
  </si>
  <si>
    <t>gb|EWM28195.1</t>
  </si>
  <si>
    <t>Vocar20001368m</t>
  </si>
  <si>
    <t>AT3G16250</t>
  </si>
  <si>
    <t>NDF4</t>
  </si>
  <si>
    <t>NDH-dependent cyclic electron flow 1</t>
  </si>
  <si>
    <t>D8U521</t>
  </si>
  <si>
    <t>VOLCADRAFT_64100</t>
  </si>
  <si>
    <t>gb|XP_005852676.1</t>
  </si>
  <si>
    <t xml:space="preserve">small subunit ribosomal protein S12e </t>
  </si>
  <si>
    <t>A9NQ79</t>
  </si>
  <si>
    <t>IPR000530[Ribosomal protein S12e];IPR004038[Ribosomal protein L7Ae/L30e/S12e/Gadd45];IPR029064[50S ribosomal protein L30e-like]</t>
  </si>
  <si>
    <t>gb|EWM27638.1</t>
  </si>
  <si>
    <t xml:space="preserve">hypothetical protein Naga_100059g28 </t>
  </si>
  <si>
    <t>gb|EWM20166.1</t>
  </si>
  <si>
    <t xml:space="preserve">hypothetical protein Naga_101373g3 </t>
  </si>
  <si>
    <t>gb|CBJ33838.1</t>
  </si>
  <si>
    <t xml:space="preserve">similar to arginine/serine-rich splicing factor 7 </t>
  </si>
  <si>
    <t>Potri.018G009100.3</t>
  </si>
  <si>
    <t>AT4G31580</t>
  </si>
  <si>
    <t>RSZP22,SRZ-22,SRZ22</t>
  </si>
  <si>
    <t>serine/arginine-rich 22</t>
  </si>
  <si>
    <t>A9PJ45</t>
  </si>
  <si>
    <t>Populus trichocarpa x Populus deltoides</t>
  </si>
  <si>
    <t>AT1G21720</t>
  </si>
  <si>
    <t>PBC1</t>
  </si>
  <si>
    <t>proteasome beta subunit C1</t>
  </si>
  <si>
    <t>gb|EWM27643.1</t>
  </si>
  <si>
    <t xml:space="preserve">guanine nucleotide binding protein </t>
  </si>
  <si>
    <t>AT1G48630</t>
  </si>
  <si>
    <t>RACK1B_AT</t>
  </si>
  <si>
    <t>receptor for activated C kinase 1B</t>
  </si>
  <si>
    <t>A4S6H8</t>
  </si>
  <si>
    <t>RACK1A</t>
  </si>
  <si>
    <t>GO:0008152[metabolic process],GO:0032502[developmental process],GO:0040007[growth],GO:0040011[locomotion],GO:0048511[rhythmic process],GO:0065007[biological regulation],GO:0006807[nitrogen compound metabolic process],GO:0006950[response to stress],GO:0009058[biosynthetic process],GO:0009653[anatomical structure morphogenesis],GO:0016049[cell growth],GO:0044237[cellular metabolic process],GO:0048870[cell motility],GO:0051716[cellular response to stimulus],GO:0001503[ossification],GO:0006139[nucleobase-containing compound metabolic process],GO:0006810[transport],GO:0006979[response to oxidative stress],GO:0007049[cell cycle],GO:0007154[cell communication],GO:0007163[establishment or maintenance of cell polarity],GO:0007275[multicellular organismal development],GO:0008104[protein localization],GO:0008219[cell death],GO:0009790[embryo development],GO:0010033[response to organic substance],GO:0010256[endomembrane system organization],GO:0016477[cell migration],GO:0019538[protein metabolic process],GO:0019725[cellular homeostasis],GO:0034641[cellular nitrogen compound metabolic process],GO:0040008[regulation of growth],GO:0042391[regulation of membrane potential],GO:0044281[small molecule metabolic process],GO:0048598[embryonic morphogenesis],GO:0051301[cell division],GO:0055086[nucleobase-containing small molecule metabolic process],GO:0061024[membrane organization]</t>
  </si>
  <si>
    <t>GO:0005576[extracellular region],GO:0005623[cell],GO:0016020[membrane],GO:0005622[intracellular],GO:0005886[plasma membrane],GO:0030496[midbody],GO:0030529[ribonucleoprotein complex],GO:0031982[vesicle],GO:0042995[cell projection],GO:0043229[intracellular organelle],GO:0043234[protein complex],GO:0044297[cell body],GO:0071944[cell periphery],GO:0001891[phagocytic cup],GO:0005737[cytoplasm],GO:0005840[ribosome],GO:0043005[neuron projection],GO:0043025[neuronal cell body],GO:0043204[perikaryon],GO:0043231[intracellular membrane-bounded organelle],GO:1990630[IRE1-RACK1-PP2A complex]</t>
  </si>
  <si>
    <t>GO:0005515[protein binding],GO:0030234[enzyme regulator activity],GO:0003676[nucleic acid binding],GO:0004857[enzyme inhibitor activity],GO:0005102[receptor binding],GO:0008047[enzyme activator activity],GO:0019899[enzyme binding],GO:0019904[protein domain specific binding],GO:0035591[signaling adaptor activity],GO:0042802[identical protein binding],GO:0046983[protein dimerization activity]</t>
  </si>
  <si>
    <t>gb|EWM23577.1</t>
  </si>
  <si>
    <t>gb|EWM22391.1</t>
  </si>
  <si>
    <t xml:space="preserve">hypothetical protein Naga_100067g3 </t>
  </si>
  <si>
    <t>Thhalv10013253m</t>
  </si>
  <si>
    <t>AT5G03900</t>
  </si>
  <si>
    <t>Iron-sulphur cluster biosynthesis family protein</t>
  </si>
  <si>
    <t>E4MY72</t>
  </si>
  <si>
    <t>gb|EWM20226.1</t>
  </si>
  <si>
    <t xml:space="preserve">hypothetical protein Naga_100681g5 </t>
  </si>
  <si>
    <t>gb|EWM27049.1</t>
  </si>
  <si>
    <t xml:space="preserve">Peptidase M50 </t>
  </si>
  <si>
    <t>AT2G32480</t>
  </si>
  <si>
    <t>ARASP</t>
  </si>
  <si>
    <t>ARABIDOPSIS SERIN PROTEASE</t>
  </si>
  <si>
    <t>D8R2Y2</t>
  </si>
  <si>
    <t>SELMODRAFT_439234</t>
  </si>
  <si>
    <t>IPR001478[PDZ domain];IPR008915[Peptidase M50]</t>
  </si>
  <si>
    <t>GO:0008152[metabolic process],GO:0044237[cellular metabolic process],GO:0006091[generation of precursor metabolites and energy],GO:0006996[organelle organization],GO:0015979[photosynthesis],GO:0019538[protein metabolic process]</t>
  </si>
  <si>
    <t>GO:0005623[cell],GO:0016020[membrane],GO:0005622[intracellular],GO:0005886[plasma membrane],GO:0031090[organelle membrane],GO:0031224[intrinsic component of membrane],GO:0043229[intracellular organelle],GO:0005737[cytoplasm],GO:0016021[integral component of membrane],GO:0019866[organelle inner membrane],GO:0043231[intracellular membrane-bounded organelle]</t>
  </si>
  <si>
    <t>gb|EWM22331.1</t>
  </si>
  <si>
    <t>gb|XP_005852398.1</t>
  </si>
  <si>
    <t xml:space="preserve">bnr asp-box repeat-containing protein </t>
  </si>
  <si>
    <t xml:space="preserve">peptidase </t>
  </si>
  <si>
    <t>gb|EWM24287.1</t>
  </si>
  <si>
    <t xml:space="preserve">rmd5 like protein </t>
  </si>
  <si>
    <t>MDP0000902292</t>
  </si>
  <si>
    <t>C4IZE2</t>
  </si>
  <si>
    <t>IPR006594[LIS1 homology motif];IPR013083[Zinc finger, RING/FYVE/PHD-type];IPR013144[CRA domain];IPR024964[CTLH/CRA C-terminal to LisH motif domain];IPR027370[RING-type zinc-finger, LisH dimerisation motif]</t>
  </si>
  <si>
    <t>gb|EWM28497.1</t>
  </si>
  <si>
    <t xml:space="preserve">hypothetical protein Naga_100058g26 </t>
  </si>
  <si>
    <t>gb|XP_005855880.1</t>
  </si>
  <si>
    <t xml:space="preserve">pseudouridine synthase 1-like protein, partial </t>
  </si>
  <si>
    <t>AT5G14460</t>
  </si>
  <si>
    <t>B9PDQ4</t>
  </si>
  <si>
    <t>POPTRDRAFT_795537</t>
  </si>
  <si>
    <t>IPR002501[Pseudouridine synthase II, N-terminal];IPR014780[tRNA pseudouridine synthase II, TruB];IPR020103[Pseudouridine synthase, catalytic domain]</t>
  </si>
  <si>
    <t>gb|XP_005854450.1</t>
  </si>
  <si>
    <t xml:space="preserve">violaxanthin de-epoxidase-related protein </t>
  </si>
  <si>
    <t>cassava4.1_034146m</t>
  </si>
  <si>
    <t>AT2G21860</t>
  </si>
  <si>
    <t>violaxanthin de-epoxidase-related</t>
  </si>
  <si>
    <t>Q8LAH9</t>
  </si>
  <si>
    <t>GO:0008152[metabolic process],GO:0009058[biosynthetic process],GO:0006629[lipid metabolic process],GO:0044281[small molecule metabolic process]</t>
  </si>
  <si>
    <t>gb|OQR83287.1</t>
  </si>
  <si>
    <t xml:space="preserve">RING-finger-containing E3 ubiquitin ligase </t>
  </si>
  <si>
    <t>Aquca_058_00083.7</t>
  </si>
  <si>
    <t>AT2G31510</t>
  </si>
  <si>
    <t>ARI7,ATARI7</t>
  </si>
  <si>
    <t>IBR domain-containing protein</t>
  </si>
  <si>
    <t>A5BJA5</t>
  </si>
  <si>
    <t>VITISV_023021</t>
  </si>
  <si>
    <t>IPR001841[Zinc finger, RING-type];IPR002867[IBR domain];IPR013083[Zinc finger, RING/FYVE/PHD-type];IPR017907[Zinc finger, RING-type, conserved site];IPR027370[RING-type zinc-finger, LisH dimerisation motif]</t>
  </si>
  <si>
    <t>B9TE03</t>
  </si>
  <si>
    <t>RCOM_1879760</t>
  </si>
  <si>
    <t>IPR010080[Thioester reductase-like domain];IPR013120[Male sterility, NAD-binding];IPR016040[NAD(P)-binding domain]</t>
  </si>
  <si>
    <t>gb|EWM25736.1</t>
  </si>
  <si>
    <t xml:space="preserve">hypothetical protein Naga_100087g21 </t>
  </si>
  <si>
    <t>gb|EWM20740.1</t>
  </si>
  <si>
    <t xml:space="preserve">channel hemolysin iii family protein </t>
  </si>
  <si>
    <t>IPR004254[AdipoR/Haemolysin-III-related]</t>
  </si>
  <si>
    <t>gb|EWM28591.1</t>
  </si>
  <si>
    <t>Pp1s28_391V6.1</t>
  </si>
  <si>
    <t>AT5G05200</t>
  </si>
  <si>
    <t>A9RU69</t>
  </si>
  <si>
    <t>PHYPADRAFT_119475</t>
  </si>
  <si>
    <t>GO:0008152[metabolic process],GO:0065007[biological regulation],GO:0006807[nitrogen compound metabolic process],GO:0009058[biosynthetic process],GO:0044237[cellular metabolic process],GO:0005975[carbohydrate metabolic process],GO:0015996[chlorophyll catabolic process],GO:0044262[cellular carbohydrate metabolic process]</t>
  </si>
  <si>
    <t>gb|EWM23873.1</t>
  </si>
  <si>
    <t xml:space="preserve">nematode resistance hs1pro1 protein </t>
  </si>
  <si>
    <t>E1Z9L4</t>
  </si>
  <si>
    <t>CHLNCDRAFT_143159</t>
  </si>
  <si>
    <t>IPR009869[Nematode resistance protein-like HSPRO1, N-terminal]</t>
  </si>
  <si>
    <t>gb|EWM22035.1</t>
  </si>
  <si>
    <t xml:space="preserve">ribosomal protein l32 </t>
  </si>
  <si>
    <t>Pp1s84_96V6.1</t>
  </si>
  <si>
    <t>AT4G18100</t>
  </si>
  <si>
    <t>Ribosomal protein L32e</t>
  </si>
  <si>
    <t>A9SJ67</t>
  </si>
  <si>
    <t>PHYPADRAFT_212907</t>
  </si>
  <si>
    <t>GO:0005623[cell],GO:0016020[membrane],GO:0005622[intracellular],GO:0030529[ribonucleoprotein complex],GO:0043229[intracellular organelle],GO:0005737[cytoplasm],GO:0005840[ribosome]</t>
  </si>
  <si>
    <t>gb|XP_005852488.1</t>
  </si>
  <si>
    <t xml:space="preserve">hypothetical protein NGA_0717900 </t>
  </si>
  <si>
    <t>gb|EWM30600.1</t>
  </si>
  <si>
    <t xml:space="preserve">hypothetical protein Naga_100129g17 </t>
  </si>
  <si>
    <t>gb|EWM28594.1</t>
  </si>
  <si>
    <t xml:space="preserve">translation initiation factor eif-5a </t>
  </si>
  <si>
    <t>Thhalv10019263m</t>
  </si>
  <si>
    <t>AT1G69410</t>
  </si>
  <si>
    <t>ATELF5A-3,ELF5A-3</t>
  </si>
  <si>
    <t>eukaryotic elongation factor 5A-3</t>
  </si>
  <si>
    <t>Q9AXQ5</t>
  </si>
  <si>
    <t>GO:0008152[metabolic process],GO:0032502[developmental process],GO:0065007[biological regulation],GO:0009058[biosynthetic process],GO:0044237[cellular metabolic process],GO:0006413[translational initiation],GO:0009888[tissue development],GO:0019538[protein metabolic process]</t>
  </si>
  <si>
    <t>gb|ACV21066.1</t>
  </si>
  <si>
    <t xml:space="preserve">fatty acid elongase </t>
  </si>
  <si>
    <t>Medtr7g113780.1</t>
  </si>
  <si>
    <t>Q2HTN1</t>
  </si>
  <si>
    <t>MTR_7g113780</t>
  </si>
  <si>
    <t>gb|EWM29521.1</t>
  </si>
  <si>
    <t xml:space="preserve">Proteasome, subunit alpha/beta </t>
  </si>
  <si>
    <t>Aquca_014_00258.1</t>
  </si>
  <si>
    <t>F2CVZ3</t>
  </si>
  <si>
    <t>gb|EWM28318.1</t>
  </si>
  <si>
    <t xml:space="preserve">Ribosomal protein S7, conserved site </t>
  </si>
  <si>
    <t>AT3G11940</t>
  </si>
  <si>
    <t>AML1,ATRPS5A,RPS5A</t>
  </si>
  <si>
    <t>ribosomal protein 5A</t>
  </si>
  <si>
    <t>C1N2W4</t>
  </si>
  <si>
    <t>MICPUCDRAFT_48485</t>
  </si>
  <si>
    <t>GO:0008152[metabolic process],GO:0009058[biosynthetic process],GO:0044237[cellular metabolic process],GO:0006996[organelle organization],GO:0009725[response to hormone],GO:0010033[response to organic substance],GO:0019538[protein metabolic process]</t>
  </si>
  <si>
    <t>GO:0005623[cell],GO:0016020[membrane],GO:0030054[cell junction],GO:0005622[intracellular],GO:0005886[plasma membrane],GO:0005911[cell-cell junction],GO:0030529[ribonucleoprotein complex],GO:0031090[organelle membrane],GO:0043229[intracellular organelle],GO:0071944[cell periphery],GO:0005618[cell wall],GO:0005737[cytoplasm],GO:0005774[vacuolar membrane],GO:0005840[ribosome],GO:0009506[plasmodesma],GO:0043231[intracellular membrane-bounded organelle]</t>
  </si>
  <si>
    <t>gb|CBJ28305.1</t>
  </si>
  <si>
    <t>AT4G31460</t>
  </si>
  <si>
    <t>C6TLX9</t>
  </si>
  <si>
    <t>gb|EWM27596.1</t>
  </si>
  <si>
    <t>evm.model.supercontig_33.200</t>
  </si>
  <si>
    <t>AT1G68070</t>
  </si>
  <si>
    <t>gb|EWM23390.1</t>
  </si>
  <si>
    <t>C1E7F2</t>
  </si>
  <si>
    <t>MICPUN_81605</t>
  </si>
  <si>
    <t>IPR005322[Peptidase C69, dipeptidase A]</t>
  </si>
  <si>
    <t>gb|EWM27107.1</t>
  </si>
  <si>
    <t xml:space="preserve">diphthine synthase </t>
  </si>
  <si>
    <t>Vocar20013005m</t>
  </si>
  <si>
    <t>AT4G31790</t>
  </si>
  <si>
    <t>E1ZPY7</t>
  </si>
  <si>
    <t>CHLNCDRAFT_54649</t>
  </si>
  <si>
    <t>IPR000878[Tetrapyrrole methylase];IPR004551[Diphthine synthase];IPR014776[Tetrapyrrole methylase, subdomain 2];IPR014777[Tetrapyrrole methylase, subdomain 1]</t>
  </si>
  <si>
    <t>gb|EWM27166.1</t>
  </si>
  <si>
    <t xml:space="preserve">ribosomal protein s16 </t>
  </si>
  <si>
    <t>Phvul.003G047800.1</t>
  </si>
  <si>
    <t>AT2G09990</t>
  </si>
  <si>
    <t>E1ZGF3</t>
  </si>
  <si>
    <t>CHLNCDRAFT_58028</t>
  </si>
  <si>
    <t>gb|EWM20999.1</t>
  </si>
  <si>
    <t>IPR010621[Domain of unknown function DUF1214]</t>
  </si>
  <si>
    <t>gb|EWM28789.1</t>
  </si>
  <si>
    <t xml:space="preserve">qb- vti1-family </t>
  </si>
  <si>
    <t>AT1G26670</t>
  </si>
  <si>
    <t>ATVTI12,VTI12,VTI1B</t>
  </si>
  <si>
    <t>D8REG6</t>
  </si>
  <si>
    <t>SELMODRAFT_146421</t>
  </si>
  <si>
    <t>Pp1s68_167V6.1</t>
  </si>
  <si>
    <t>A9SDN3</t>
  </si>
  <si>
    <t>PHYPADRAFT_183824</t>
  </si>
  <si>
    <t>gb|EWM24730.1</t>
  </si>
  <si>
    <t xml:space="preserve">asparagine synthase </t>
  </si>
  <si>
    <t>Cre10.g425300.t1.3</t>
  </si>
  <si>
    <t>A8IC72</t>
  </si>
  <si>
    <t>CHLREDRAFT_186302</t>
  </si>
  <si>
    <t>IPR001962[Asparagine synthase];IPR014729[Rossmann-like alpha/beta/alpha sandwich fold]</t>
  </si>
  <si>
    <t>gb|EWM23897.1</t>
  </si>
  <si>
    <t xml:space="preserve">40s ribosomal protein s18 </t>
  </si>
  <si>
    <t>Lus10014676</t>
  </si>
  <si>
    <t>AT1G34030</t>
  </si>
  <si>
    <t>Ribosomal protein S13/S18 family</t>
  </si>
  <si>
    <t>A9P8I9</t>
  </si>
  <si>
    <t>POPTRDRAFT_559569</t>
  </si>
  <si>
    <t>IPR001892[Ribosomal protein S13];IPR010979[Ribosomal protein S13-like, H2TH];IPR018269[Ribosomal protein S13, conserved site];IPR027437[30s ribosomal protein S13, C-terminal]</t>
  </si>
  <si>
    <t>GO:0005623[cell],GO:0030054[cell junction],GO:0005622[intracellular],GO:0005911[cell-cell junction],GO:0012505[endomembrane system],GO:0030529[ribonucleoprotein complex],GO:0043229[intracellular organelle],GO:0071944[cell periphery],GO:0005618[cell wall],GO:0005737[cytoplasm],GO:0005840[ribosome],GO:0009506[plasmodesma],GO:0043231[intracellular membrane-bounded organelle]</t>
  </si>
  <si>
    <t>gb|EWM29989.1</t>
  </si>
  <si>
    <t xml:space="preserve">hypothetical protein Naga_100276g4 </t>
  </si>
  <si>
    <t>C1EDC5</t>
  </si>
  <si>
    <t>MICPUN_62221</t>
  </si>
  <si>
    <t>IPR001965[Zinc finger, PHD-type];IPR013083[Zinc finger, RING/FYVE/PHD-type];IPR019786[Zinc finger, PHD-type, conserved site]</t>
  </si>
  <si>
    <t>gb|XP_002292952.1</t>
  </si>
  <si>
    <t>E1Z4W4</t>
  </si>
  <si>
    <t>CHLNCDRAFT_137940</t>
  </si>
  <si>
    <t>A4S0R9</t>
  </si>
  <si>
    <t>OSTLU_32842</t>
  </si>
  <si>
    <t>gb|EWM23929.1</t>
  </si>
  <si>
    <t xml:space="preserve">uridine kinase </t>
  </si>
  <si>
    <t>Potri.017G071200.1</t>
  </si>
  <si>
    <t>AT3G27440</t>
  </si>
  <si>
    <t>UKL5</t>
  </si>
  <si>
    <t>uridine kinase-like 5</t>
  </si>
  <si>
    <t>B9IJL7</t>
  </si>
  <si>
    <t>POPTRDRAFT_909266</t>
  </si>
  <si>
    <t>IPR000764[Uridine kinase-like];IPR006083[Phosphoribulokinase/uridine kinase];IPR027417[P-loop containing nucleoside triphosphate hydrolase]</t>
  </si>
  <si>
    <t>gb|EWM25596.1</t>
  </si>
  <si>
    <t xml:space="preserve">prenyltransferase </t>
  </si>
  <si>
    <t>Gene id</t>
  </si>
  <si>
    <t>norm.MI1_1</t>
  </si>
  <si>
    <t>norm.MI1_2</t>
  </si>
  <si>
    <t>norm.MI1</t>
  </si>
  <si>
    <t>norm.WT2_1</t>
  </si>
  <si>
    <t>norm.WT2_2</t>
  </si>
  <si>
    <t>norm.WT2</t>
  </si>
  <si>
    <t>Noceanica1SL002943t0003</t>
  </si>
  <si>
    <t>Noceanica1SL003083t0001</t>
  </si>
  <si>
    <t>Noceanica1SL001190t0003</t>
  </si>
  <si>
    <t>Noceanica1SL016844t0001</t>
  </si>
  <si>
    <t>Noceanica1SL014840t0001</t>
  </si>
  <si>
    <t>Noceanica1SL003012t0001</t>
  </si>
  <si>
    <t>Noceanica1SL015121t0002</t>
  </si>
  <si>
    <t>Noceanica1SL005259t0003</t>
  </si>
  <si>
    <t>Noceanica1SL002683t0001</t>
  </si>
  <si>
    <t>Noceanica1SL010366t0001</t>
  </si>
  <si>
    <t>Noceanica1SL013871t0003</t>
  </si>
  <si>
    <t>Noceanica1SL000908t0001</t>
  </si>
  <si>
    <t>Noceanica1SL005995t0002</t>
  </si>
  <si>
    <t>Noceanica1SL000484t0005</t>
  </si>
  <si>
    <t>Noceanica1SL005156t0002</t>
  </si>
  <si>
    <t>Noceanica1SL001459t0001</t>
  </si>
  <si>
    <t>Noceanica1SL010466t0001</t>
  </si>
  <si>
    <t>Noceanica1SL010515t0001</t>
  </si>
  <si>
    <t>Noceanica1SL005178t0001</t>
  </si>
  <si>
    <t>Noceanica1SL001257t0001</t>
  </si>
  <si>
    <t>Noceanica1SL003284t0012</t>
  </si>
  <si>
    <t>Noceanica1SL001368t0001</t>
  </si>
  <si>
    <t>Noceanica1SL012853t0001</t>
  </si>
  <si>
    <t>Noceanica1SL000074t0003</t>
  </si>
  <si>
    <t>Noceanica1SL006127t0002</t>
  </si>
  <si>
    <t>Noceanica1SL005726t0002</t>
  </si>
  <si>
    <t>Noceanica1SL001255t0001</t>
  </si>
  <si>
    <t>Noceanica1SL007499t0001</t>
  </si>
  <si>
    <t>Noceanica1SL003079t0002</t>
  </si>
  <si>
    <t>Noceanica1SL005284t0001</t>
  </si>
  <si>
    <t>Noceanica1SL010150t0001</t>
  </si>
  <si>
    <t>Noceanica1SL005750t0002</t>
  </si>
  <si>
    <t>Noceanica1SL015096t0001</t>
  </si>
  <si>
    <t>Noceanica1SL000378t0002</t>
  </si>
  <si>
    <t>Noceanica1SL016191t0001</t>
  </si>
  <si>
    <t>Noceanica1SL005459t0002</t>
  </si>
  <si>
    <t>Noceanica1SL007716t0001</t>
  </si>
  <si>
    <t>Noceanica1SL000156t0010</t>
  </si>
  <si>
    <t>Noceanica1SL007032t0003</t>
  </si>
  <si>
    <t>Noceanica1SL005192t0002</t>
  </si>
  <si>
    <t>Noceanica1SL007744t0002</t>
  </si>
  <si>
    <t>Noceanica1SL010092t0001</t>
  </si>
  <si>
    <t>Noceanica1SL013837t0001</t>
  </si>
  <si>
    <t>Noceanica1SL000575t0001</t>
  </si>
  <si>
    <t>Noceanica1SL000394t0001</t>
  </si>
  <si>
    <t>Noceanica1SL010524t0004</t>
  </si>
  <si>
    <t>Noceanica1SL002409t0001</t>
  </si>
  <si>
    <t>Noceanica1SL002573t0001</t>
  </si>
  <si>
    <t>Noceanica1SL005675t0002</t>
  </si>
  <si>
    <t>Noceanica1SL000755t0010</t>
  </si>
  <si>
    <t>Noceanica1SL001251t0001</t>
  </si>
  <si>
    <t>Noceanica1SL005296t0001</t>
  </si>
  <si>
    <t>Noceanica1SL000631t0001</t>
  </si>
  <si>
    <t>Noceanica1SL006271t0001</t>
  </si>
  <si>
    <t>Noceanica1SL000068t0003</t>
  </si>
  <si>
    <t>Noceanica1SL015110t0001</t>
  </si>
  <si>
    <t>Noceanica1SL001682t0001</t>
  </si>
  <si>
    <t>Noceanica1SL000493t0002</t>
  </si>
  <si>
    <t>Noceanica1SL015322t0001</t>
  </si>
  <si>
    <t>Noceanica1SL008323t0001</t>
  </si>
  <si>
    <t>Noceanica1SL001003t0002</t>
  </si>
  <si>
    <t>Noceanica1SL004796t0002</t>
  </si>
  <si>
    <t>Noceanica1SL000705t0001</t>
  </si>
  <si>
    <t>Noceanica1SL010057t0001</t>
  </si>
  <si>
    <t>Noceanica1SL007052t0001</t>
  </si>
  <si>
    <t>Noceanica1SL000653t0001</t>
  </si>
  <si>
    <t>Noceanica1SL000295t0006</t>
  </si>
  <si>
    <t>Noceanica1SL001198t0001</t>
  </si>
  <si>
    <t>Noceanica1SL001035t0001</t>
  </si>
  <si>
    <t>Noceanica1SL006353t0001</t>
  </si>
  <si>
    <t>Noceanica1SL010176t0001</t>
  </si>
  <si>
    <t>Noceanica1SL011442t0002</t>
  </si>
  <si>
    <t>Noceanica1SL007274t0003</t>
  </si>
  <si>
    <t>Noceanica1SL002643t0001</t>
  </si>
  <si>
    <t>Noceanica1SL010056t0001</t>
  </si>
  <si>
    <t>Noceanica1SL000434t0001</t>
  </si>
  <si>
    <t>Noceanica1SL017116t0001</t>
  </si>
  <si>
    <t>Noceanica1SL007382t0003</t>
  </si>
  <si>
    <t>Noceanica1SL008791t0004</t>
  </si>
  <si>
    <t>Noceanica1SL001242t0003</t>
  </si>
  <si>
    <t>Noceanica1SL005806t0001</t>
  </si>
  <si>
    <t>Noceanica1SL010055t0001</t>
  </si>
  <si>
    <t>Noceanica1SL005337t0003</t>
  </si>
  <si>
    <t>Noceanica1SL000747t0006</t>
  </si>
  <si>
    <t>Noceanica1SL000659t0002</t>
  </si>
  <si>
    <t>Noceanica1SL005335t0013</t>
  </si>
  <si>
    <t>Noceanica1SL002628t0003</t>
  </si>
  <si>
    <t>Noceanica1SL000398t0005</t>
  </si>
  <si>
    <t>Noceanica1SL005399t0002</t>
  </si>
  <si>
    <t>Noceanica1SL005550t0001</t>
  </si>
  <si>
    <t>Noceanica1SL010962t0001</t>
  </si>
  <si>
    <t>Noceanica1SL005280t0001</t>
  </si>
  <si>
    <t>Noceanica1SL002084t0005</t>
  </si>
  <si>
    <t>Noceanica1SL005195t0002</t>
  </si>
  <si>
    <t>Noceanica1SL011519t0001</t>
  </si>
  <si>
    <t>Noceanica1SL001917t0001</t>
  </si>
  <si>
    <t>Noceanica1SL005247t0001</t>
  </si>
  <si>
    <t>Noceanica1SL000769t0002</t>
  </si>
  <si>
    <t>Noceanica1SL011918t0001</t>
  </si>
  <si>
    <t>Noceanica1SL005725t0001</t>
  </si>
  <si>
    <t>Noceanica1SL001796t0002</t>
  </si>
  <si>
    <t>Noceanica1SL001071t0001</t>
  </si>
  <si>
    <t>Noceanica1SL011499t0002</t>
  </si>
  <si>
    <t>Noceanica1SL015109t0001</t>
  </si>
  <si>
    <t>Noceanica1SL010214t0008</t>
  </si>
  <si>
    <t>Noceanica1SL010652t0001</t>
  </si>
  <si>
    <t>Noceanica1SL000635t0002</t>
  </si>
  <si>
    <t>Noceanica1SL000017t0008</t>
  </si>
  <si>
    <t>Noceanica1SL001890t0008</t>
  </si>
  <si>
    <t>Noceanica1SL010317t0001</t>
  </si>
  <si>
    <t>Noceanica1SL000686t0001</t>
  </si>
  <si>
    <t>Noceanica1SL003983t0001</t>
  </si>
  <si>
    <t>Noceanica1SL002491t0007</t>
  </si>
  <si>
    <t>Noceanica1SL001140t0001</t>
  </si>
  <si>
    <t>Noceanica1SL010459t0002</t>
  </si>
  <si>
    <t>Noceanica1SL007004t0001</t>
  </si>
  <si>
    <t>Noceanica1SL007019t0001</t>
  </si>
  <si>
    <t>Noceanica1SL008805t0001</t>
  </si>
  <si>
    <t>Noceanica1SL010773t0001</t>
  </si>
  <si>
    <t>Noceanica1SL000864t0001</t>
  </si>
  <si>
    <t>Noceanica1SL005724t0005</t>
  </si>
  <si>
    <t>Noceanica1SL001442t0002</t>
  </si>
  <si>
    <t>Noceanica1SL010095t0001</t>
  </si>
  <si>
    <t>Noceanica1SL004898t0002</t>
  </si>
  <si>
    <t>Noceanica1SL010402t0001</t>
  </si>
  <si>
    <t>Noceanica1SL005288t0001</t>
  </si>
  <si>
    <t>Noceanica1SL002273t0001</t>
  </si>
  <si>
    <t>Noceanica1SL010691t0001</t>
  </si>
  <si>
    <t>Noceanica1SL008876t0001</t>
  </si>
  <si>
    <t>Noceanica1SL006868t0002</t>
  </si>
  <si>
    <t>Noceanica1SL010050t0001</t>
  </si>
  <si>
    <t>Noceanica1SL016230t0001</t>
  </si>
  <si>
    <t>Noceanica1SL001402t0001</t>
  </si>
  <si>
    <t>Noceanica1SL001245t0002</t>
  </si>
  <si>
    <t>Noceanica1SL009849t0001</t>
  </si>
  <si>
    <t>Noceanica1SL005405t0001</t>
  </si>
  <si>
    <t>Noceanica1SL013666t0001</t>
  </si>
  <si>
    <t>Noceanica1SL000073t0002</t>
  </si>
  <si>
    <t>Noceanica1SL005160t0001</t>
  </si>
  <si>
    <t>Noceanica1SL000125t0001</t>
  </si>
  <si>
    <t>Noceanica1SL001187t0013</t>
  </si>
  <si>
    <t>Noceanica1SL013638t0001</t>
  </si>
  <si>
    <t>Noceanica1SL007092t0002</t>
  </si>
  <si>
    <t>Noceanica1SL003493t0002</t>
  </si>
  <si>
    <t>Noceanica1SL000967t0006</t>
  </si>
  <si>
    <t>Noceanica1SL002263t0002</t>
  </si>
  <si>
    <t>Noceanica1SL010122t0001</t>
  </si>
  <si>
    <t>Noceanica1SL000441t0002</t>
  </si>
  <si>
    <t>Noceanica1SL001845t0001</t>
  </si>
  <si>
    <t>Noceanica1SL008578t0001</t>
  </si>
  <si>
    <t>Noceanica1SL016212t0001</t>
  </si>
  <si>
    <t>Noceanica1SL000067t0002</t>
  </si>
  <si>
    <t>Noceanica1SL001092t0001</t>
  </si>
  <si>
    <t>Noceanica1SL013783t0001</t>
  </si>
  <si>
    <t>Noceanica1SL011270t0001</t>
  </si>
  <si>
    <t>Noceanica1SL001342t0002</t>
  </si>
  <si>
    <t>Noceanica1SL006062t0001</t>
  </si>
  <si>
    <t>Noceanica1SL002446t0001</t>
  </si>
  <si>
    <t>Noceanica1SL007875t0003</t>
  </si>
  <si>
    <t>Noceanica1SL010633t0001</t>
  </si>
  <si>
    <t>Noceanica1SL001801t0004</t>
  </si>
  <si>
    <t>Noceanica1SL010365t0004</t>
  </si>
  <si>
    <t>Noceanica1SL010177t0001</t>
  </si>
  <si>
    <t>Noceanica1SL000741t0001</t>
  </si>
  <si>
    <t>Noceanica1SL001508t0002</t>
  </si>
  <si>
    <t>Noceanica1SL002678t0003</t>
  </si>
  <si>
    <t>Noceanica1SL001409t0002</t>
  </si>
  <si>
    <t>Noceanica1SL000634t0001</t>
  </si>
  <si>
    <t>Noceanica1SL002197t0007</t>
  </si>
  <si>
    <t>Noceanica1SL015300t0001</t>
  </si>
  <si>
    <t>Noceanica1SL000420t0002</t>
  </si>
  <si>
    <t>Noceanica1SL002776t0006</t>
  </si>
  <si>
    <t>Noceanica1SL007755t0001</t>
  </si>
  <si>
    <t>Noceanica1SL000291t0003</t>
  </si>
  <si>
    <t>Noceanica1SL017870t0001</t>
  </si>
  <si>
    <t>Noceanica1SL016256t0001</t>
  </si>
  <si>
    <t>Noceanica1SL011148t0002</t>
  </si>
  <si>
    <t>Noceanica1SL010461t0005</t>
  </si>
  <si>
    <t>Noceanica1SL009850t0001</t>
  </si>
  <si>
    <t>Noceanica1SL005720t0004</t>
  </si>
  <si>
    <t>Noceanica1SL003546t0001</t>
  </si>
  <si>
    <t>Noceanica1SL000430t0003</t>
  </si>
  <si>
    <t>Noceanica1SL005886t0002</t>
  </si>
  <si>
    <t>Noceanica1SL010878t0001</t>
  </si>
  <si>
    <t>Noceanica1SL005772t0001</t>
  </si>
  <si>
    <t>Noceanica1SL001252t0001</t>
  </si>
  <si>
    <t>Noceanica1SL009260t0001</t>
  </si>
  <si>
    <t>Noceanica1SL000289t0010</t>
  </si>
  <si>
    <t>Noceanica1SL000201t0009</t>
  </si>
  <si>
    <t>Noceanica1SL007108t0001</t>
  </si>
  <si>
    <t>Noceanica1SL010667t0001</t>
  </si>
  <si>
    <t>Noceanica1SL005197t0001</t>
  </si>
  <si>
    <t>Noceanica1SL006573t0005</t>
  </si>
  <si>
    <t>Noceanica1SL001999t0010</t>
  </si>
  <si>
    <t>Noceanica1SL013986t0001</t>
  </si>
  <si>
    <t>Noceanica1SL001350t0001</t>
  </si>
  <si>
    <t>Noceanica1SL009479t0002</t>
  </si>
  <si>
    <t>Noceanica1SL002862t0002</t>
  </si>
  <si>
    <t>Noceanica1SL000273t0001</t>
  </si>
  <si>
    <t>Noceanica1SL010469t0001</t>
  </si>
  <si>
    <t>Noceanica1SL010810t0001</t>
  </si>
  <si>
    <t>Noceanica1SL015115t0001</t>
  </si>
  <si>
    <t>Noceanica1SL007020t0002</t>
  </si>
  <si>
    <t>Noceanica1SL002569t0001</t>
  </si>
  <si>
    <t>Noceanica1SL005148t0001</t>
  </si>
  <si>
    <t>Noceanica1SL012412t0001</t>
  </si>
  <si>
    <t>Noceanica1SL017174t0002</t>
  </si>
  <si>
    <t>Noceanica1SL004535t0001</t>
  </si>
  <si>
    <t>Noceanica1SL000124t0001</t>
  </si>
  <si>
    <t>Noceanica1SL005601t0001</t>
  </si>
  <si>
    <t>Noceanica1SL001646t0001</t>
  </si>
  <si>
    <t>Noceanica1SL001490t0006</t>
  </si>
  <si>
    <t>Noceanica1SL004116t0001</t>
  </si>
  <si>
    <t>Noceanica1SL001757t0001</t>
  </si>
  <si>
    <t>Noceanica1SL005488t0001</t>
  </si>
  <si>
    <t>Noceanica1SL010280t0001</t>
  </si>
  <si>
    <t>Noceanica1SL005574t0001</t>
  </si>
  <si>
    <t>Noceanica1SL001222t0001</t>
  </si>
  <si>
    <t>Noceanica1SL013683t0001</t>
  </si>
  <si>
    <t>Noceanica1SL007227t0001</t>
  </si>
  <si>
    <t>Noceanica1SL000283t0001</t>
  </si>
  <si>
    <t>Noceanica1SL006413t0001</t>
  </si>
  <si>
    <t>Noceanica1SL003397t0001</t>
  </si>
  <si>
    <t>Noceanica1SL001622t0001</t>
  </si>
  <si>
    <t>Noceanica1SL001691t0001</t>
  </si>
  <si>
    <t>Noceanica1SL013921t0002</t>
  </si>
  <si>
    <t>Noceanica1SL005162t0001</t>
  </si>
  <si>
    <t>Noceanica1SL003926t0001</t>
  </si>
  <si>
    <t>Noceanica1SL016461t0002</t>
  </si>
  <si>
    <t>Annotation_interProscan</t>
    <phoneticPr fontId="4" type="noConversion"/>
  </si>
  <si>
    <r>
      <t>W</t>
    </r>
    <r>
      <rPr>
        <b/>
        <sz val="9"/>
        <color theme="1"/>
        <rFont val="Calibri"/>
        <family val="3"/>
        <charset val="129"/>
        <scheme val="minor"/>
      </rPr>
      <t>T2</t>
    </r>
    <phoneticPr fontId="4" type="noConversion"/>
  </si>
  <si>
    <r>
      <t>M</t>
    </r>
    <r>
      <rPr>
        <b/>
        <sz val="9"/>
        <color theme="1"/>
        <rFont val="Calibri"/>
        <family val="3"/>
        <charset val="129"/>
        <scheme val="minor"/>
      </rPr>
      <t>I1</t>
    </r>
    <phoneticPr fontId="4" type="noConversion"/>
  </si>
  <si>
    <t>Averag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#,##0_ "/>
    <numFmt numFmtId="166" formatCode="0.00_ "/>
    <numFmt numFmtId="167" formatCode="0_);[Red]\(0\)"/>
  </numFmts>
  <fonts count="12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9"/>
      <color theme="1"/>
      <name val="Calibri"/>
      <family val="3"/>
      <charset val="129"/>
      <scheme val="minor"/>
    </font>
    <font>
      <b/>
      <sz val="9"/>
      <color theme="1"/>
      <name val="Calibri"/>
      <family val="3"/>
      <charset val="129"/>
      <scheme val="minor"/>
    </font>
    <font>
      <sz val="8"/>
      <name val="맑은 고딕"/>
      <family val="2"/>
      <charset val="129"/>
    </font>
    <font>
      <b/>
      <sz val="9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3"/>
      <charset val="129"/>
      <scheme val="minor"/>
    </font>
    <font>
      <sz val="11"/>
      <color theme="1"/>
      <name val="맑은 고딕"/>
      <family val="2"/>
      <charset val="129"/>
    </font>
    <font>
      <sz val="9"/>
      <color theme="1"/>
      <name val="맑은 고딕"/>
      <family val="3"/>
      <charset val="129"/>
    </font>
    <font>
      <b/>
      <sz val="9"/>
      <color theme="0"/>
      <name val="Calibri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2" fontId="8" fillId="0" borderId="0" xfId="0" applyNumberFormat="1" applyFont="1" applyAlignment="1">
      <alignment vertical="center"/>
    </xf>
    <xf numFmtId="167" fontId="8" fillId="0" borderId="0" xfId="0" applyNumberFormat="1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11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1" fontId="10" fillId="0" borderId="0" xfId="0" applyNumberFormat="1" applyFont="1" applyAlignment="1"/>
    <xf numFmtId="0" fontId="10" fillId="0" borderId="0" xfId="0" applyFont="1" applyAlignment="1"/>
    <xf numFmtId="0" fontId="9" fillId="0" borderId="0" xfId="0" applyFont="1" applyAlignment="1">
      <alignment vertical="center"/>
    </xf>
    <xf numFmtId="0" fontId="0" fillId="0" borderId="0" xfId="0" applyAlignment="1"/>
    <xf numFmtId="0" fontId="11" fillId="3" borderId="0" xfId="0" applyFont="1" applyFill="1" applyAlignment="1">
      <alignment vertical="center"/>
    </xf>
    <xf numFmtId="0" fontId="11" fillId="4" borderId="0" xfId="0" applyFont="1" applyFill="1" applyAlignment="1">
      <alignment vertical="center"/>
    </xf>
    <xf numFmtId="0" fontId="11" fillId="5" borderId="0" xfId="0" applyFont="1" applyFill="1" applyAlignment="1">
      <alignment vertical="center"/>
    </xf>
    <xf numFmtId="0" fontId="11" fillId="6" borderId="0" xfId="0" applyFont="1" applyFill="1" applyAlignment="1">
      <alignment vertical="center"/>
    </xf>
    <xf numFmtId="0" fontId="11" fillId="7" borderId="0" xfId="0" applyFont="1" applyFill="1" applyAlignment="1">
      <alignment vertical="center"/>
    </xf>
    <xf numFmtId="0" fontId="11" fillId="8" borderId="0" xfId="0" applyFont="1" applyFill="1" applyAlignment="1">
      <alignment vertical="center"/>
    </xf>
    <xf numFmtId="166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31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7" sqref="F7"/>
    </sheetView>
  </sheetViews>
  <sheetFormatPr defaultColWidth="9" defaultRowHeight="17"/>
  <cols>
    <col min="1" max="1" width="21.453125" style="4" bestFit="1" customWidth="1"/>
    <col min="2" max="6" width="9.1796875" style="4" bestFit="1" customWidth="1"/>
    <col min="7" max="8" width="6.453125" style="4" customWidth="1"/>
    <col min="9" max="14" width="9.1796875" style="4" customWidth="1"/>
    <col min="15" max="16" width="9.1796875" style="15" bestFit="1" customWidth="1"/>
    <col min="17" max="18" width="9" style="15"/>
    <col min="19" max="19" width="13.54296875" style="15" customWidth="1"/>
    <col min="20" max="21" width="9.26953125" style="16" bestFit="1" customWidth="1"/>
    <col min="22" max="22" width="9.1796875" style="16" customWidth="1"/>
    <col min="23" max="24" width="9" style="16"/>
    <col min="25" max="25" width="9.1796875" style="16" customWidth="1"/>
    <col min="26" max="26" width="12.1796875" style="16" customWidth="1"/>
    <col min="27" max="28" width="9.1796875" style="15" bestFit="1" customWidth="1"/>
    <col min="29" max="31" width="9" style="15"/>
    <col min="32" max="32" width="11.81640625" style="15" customWidth="1"/>
    <col min="33" max="33" width="16.1796875" style="15" customWidth="1"/>
    <col min="34" max="34" width="9.1796875" style="15" bestFit="1" customWidth="1"/>
    <col min="35" max="35" width="9" style="15"/>
    <col min="36" max="36" width="9.1796875" style="15" bestFit="1" customWidth="1"/>
    <col min="37" max="37" width="9" style="15"/>
    <col min="38" max="38" width="9.1796875" style="15" bestFit="1" customWidth="1"/>
    <col min="39" max="39" width="9" style="15"/>
    <col min="40" max="40" width="9.1796875" style="15" bestFit="1" customWidth="1"/>
    <col min="41" max="41" width="9" style="15"/>
    <col min="42" max="16384" width="9" style="4"/>
  </cols>
  <sheetData>
    <row r="1" spans="1:41" s="3" customFormat="1" ht="14.5">
      <c r="A1" s="2"/>
      <c r="B1" s="17" t="s">
        <v>13</v>
      </c>
      <c r="C1" s="17"/>
      <c r="D1" s="17"/>
      <c r="E1" s="17"/>
      <c r="F1" s="17"/>
      <c r="G1" s="17"/>
      <c r="H1" s="17"/>
      <c r="I1" s="18" t="s">
        <v>14</v>
      </c>
      <c r="J1" s="18"/>
      <c r="K1" s="18"/>
      <c r="L1" s="18"/>
      <c r="M1" s="18"/>
      <c r="N1" s="18"/>
      <c r="O1" s="19" t="s">
        <v>97</v>
      </c>
      <c r="P1" s="19"/>
      <c r="Q1" s="19"/>
      <c r="R1" s="19"/>
      <c r="S1" s="19"/>
      <c r="T1" s="20" t="s">
        <v>18</v>
      </c>
      <c r="U1" s="20"/>
      <c r="V1" s="20"/>
      <c r="W1" s="20"/>
      <c r="X1" s="20"/>
      <c r="Y1" s="20"/>
      <c r="Z1" s="20"/>
      <c r="AA1" s="21" t="s">
        <v>98</v>
      </c>
      <c r="AB1" s="21"/>
      <c r="AC1" s="21"/>
      <c r="AD1" s="21"/>
      <c r="AE1" s="21"/>
      <c r="AF1" s="17" t="s">
        <v>1547</v>
      </c>
      <c r="AG1" s="17"/>
      <c r="AH1" s="22" t="s">
        <v>19</v>
      </c>
      <c r="AI1" s="22"/>
      <c r="AJ1" s="22"/>
      <c r="AK1" s="22"/>
      <c r="AL1" s="22"/>
      <c r="AM1" s="22"/>
      <c r="AN1" s="22"/>
      <c r="AO1" s="22"/>
    </row>
    <row r="2" spans="1:41" ht="14.5">
      <c r="A2" s="9" t="s">
        <v>1311</v>
      </c>
      <c r="B2" s="9" t="s">
        <v>1550</v>
      </c>
      <c r="C2" s="9" t="s">
        <v>1548</v>
      </c>
      <c r="D2" s="9" t="s">
        <v>1549</v>
      </c>
      <c r="E2" s="9" t="s">
        <v>0</v>
      </c>
      <c r="F2" s="9" t="s">
        <v>1</v>
      </c>
      <c r="G2" s="9" t="s">
        <v>2</v>
      </c>
      <c r="H2" s="9" t="s">
        <v>3</v>
      </c>
      <c r="I2" s="9" t="s">
        <v>1312</v>
      </c>
      <c r="J2" s="9" t="s">
        <v>1313</v>
      </c>
      <c r="K2" s="9" t="s">
        <v>1314</v>
      </c>
      <c r="L2" s="9" t="s">
        <v>1315</v>
      </c>
      <c r="M2" s="9" t="s">
        <v>1316</v>
      </c>
      <c r="N2" s="9" t="s">
        <v>1317</v>
      </c>
      <c r="O2" s="9" t="s">
        <v>4</v>
      </c>
      <c r="P2" s="9" t="s">
        <v>5</v>
      </c>
      <c r="Q2" s="9" t="s">
        <v>6</v>
      </c>
      <c r="R2" s="9" t="s">
        <v>7</v>
      </c>
      <c r="S2" s="9" t="s">
        <v>8</v>
      </c>
      <c r="T2" s="9" t="s">
        <v>4</v>
      </c>
      <c r="U2" s="9" t="s">
        <v>5</v>
      </c>
      <c r="V2" s="9" t="s">
        <v>20</v>
      </c>
      <c r="W2" s="9" t="s">
        <v>8</v>
      </c>
      <c r="X2" s="9" t="s">
        <v>99</v>
      </c>
      <c r="Y2" s="9" t="s">
        <v>21</v>
      </c>
      <c r="Z2" s="9" t="s">
        <v>22</v>
      </c>
      <c r="AA2" s="8" t="s">
        <v>4</v>
      </c>
      <c r="AB2" s="9" t="s">
        <v>100</v>
      </c>
      <c r="AC2" s="9" t="s">
        <v>101</v>
      </c>
      <c r="AD2" s="9" t="s">
        <v>102</v>
      </c>
      <c r="AE2" s="9" t="s">
        <v>103</v>
      </c>
      <c r="AF2" s="9" t="s">
        <v>9</v>
      </c>
      <c r="AG2" s="9" t="s">
        <v>10</v>
      </c>
      <c r="AH2" s="9" t="s">
        <v>23</v>
      </c>
      <c r="AI2" s="9" t="s">
        <v>104</v>
      </c>
      <c r="AJ2" s="9" t="s">
        <v>24</v>
      </c>
      <c r="AK2" s="9" t="s">
        <v>105</v>
      </c>
      <c r="AL2" s="9" t="s">
        <v>25</v>
      </c>
      <c r="AM2" s="9" t="s">
        <v>106</v>
      </c>
      <c r="AN2" s="9" t="s">
        <v>26</v>
      </c>
      <c r="AO2" s="9" t="s">
        <v>107</v>
      </c>
    </row>
    <row r="3" spans="1:41" ht="14.5">
      <c r="A3" s="5" t="s">
        <v>1406</v>
      </c>
      <c r="B3" s="24">
        <v>941.24504105409801</v>
      </c>
      <c r="C3" s="24">
        <v>76.898929848874502</v>
      </c>
      <c r="D3" s="24">
        <v>1805.5911522593201</v>
      </c>
      <c r="E3" s="6">
        <v>23.480055649769898</v>
      </c>
      <c r="F3" s="23">
        <v>4.5533639226518501</v>
      </c>
      <c r="G3" s="7">
        <v>9.5745809762430901E-102</v>
      </c>
      <c r="H3" s="7">
        <v>8.9072326821989506E-98</v>
      </c>
      <c r="I3" s="24">
        <v>1858</v>
      </c>
      <c r="J3" s="24">
        <v>1813</v>
      </c>
      <c r="K3" s="24">
        <v>1746</v>
      </c>
      <c r="L3" s="24">
        <v>70</v>
      </c>
      <c r="M3" s="24">
        <v>72</v>
      </c>
      <c r="N3" s="24">
        <v>89</v>
      </c>
      <c r="O3" s="10">
        <v>6.0000000000000003E-71</v>
      </c>
      <c r="P3" s="11">
        <v>66.260000000000005</v>
      </c>
      <c r="Q3" s="11" t="s">
        <v>265</v>
      </c>
      <c r="R3" s="11" t="s">
        <v>266</v>
      </c>
      <c r="S3" s="11" t="s">
        <v>108</v>
      </c>
      <c r="T3" s="12"/>
      <c r="U3" s="1"/>
      <c r="V3" s="1"/>
      <c r="W3" s="1"/>
      <c r="X3" s="1"/>
      <c r="Y3" s="1"/>
      <c r="Z3" s="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ht="14.5">
      <c r="A4" s="5" t="s">
        <v>1363</v>
      </c>
      <c r="B4" s="24">
        <v>2411.8970302022899</v>
      </c>
      <c r="C4" s="24">
        <v>560.32131954931197</v>
      </c>
      <c r="D4" s="24">
        <v>4263.4727408552699</v>
      </c>
      <c r="E4" s="6">
        <v>7.6089782631946701</v>
      </c>
      <c r="F4" s="23">
        <v>2.9277027410368301</v>
      </c>
      <c r="G4" s="7">
        <v>2.2490121415532698E-52</v>
      </c>
      <c r="H4" s="7">
        <v>3.2188553773646199E-49</v>
      </c>
      <c r="I4" s="24">
        <v>4244</v>
      </c>
      <c r="J4" s="24">
        <v>4277</v>
      </c>
      <c r="K4" s="24">
        <v>4269</v>
      </c>
      <c r="L4" s="24">
        <v>597</v>
      </c>
      <c r="M4" s="24">
        <v>572</v>
      </c>
      <c r="N4" s="24">
        <v>512</v>
      </c>
      <c r="O4" s="10">
        <v>0</v>
      </c>
      <c r="P4" s="11">
        <v>78.47</v>
      </c>
      <c r="Q4" s="11" t="s">
        <v>508</v>
      </c>
      <c r="R4" s="11" t="s">
        <v>509</v>
      </c>
      <c r="S4" s="11" t="s">
        <v>108</v>
      </c>
      <c r="T4" s="12">
        <v>6.0000000000000002E-58</v>
      </c>
      <c r="U4" s="1">
        <v>31.4</v>
      </c>
      <c r="V4" s="1">
        <v>270418</v>
      </c>
      <c r="W4" s="1" t="s">
        <v>133</v>
      </c>
      <c r="X4" s="1" t="s">
        <v>510</v>
      </c>
      <c r="Y4" s="1" t="s">
        <v>511</v>
      </c>
      <c r="Z4" s="1" t="s">
        <v>278</v>
      </c>
      <c r="AA4" s="10">
        <v>2.0000000000000001E-58</v>
      </c>
      <c r="AB4" s="11">
        <v>37</v>
      </c>
      <c r="AC4" s="11" t="s">
        <v>512</v>
      </c>
      <c r="AD4" s="11" t="s">
        <v>129</v>
      </c>
      <c r="AE4" s="11" t="s">
        <v>513</v>
      </c>
      <c r="AF4" s="11">
        <v>1079</v>
      </c>
      <c r="AG4" s="11" t="s">
        <v>514</v>
      </c>
      <c r="AH4" s="11">
        <v>5</v>
      </c>
      <c r="AI4" s="11" t="s">
        <v>190</v>
      </c>
      <c r="AJ4" s="11">
        <v>4</v>
      </c>
      <c r="AK4" s="11" t="s">
        <v>116</v>
      </c>
      <c r="AL4" s="11">
        <v>1</v>
      </c>
      <c r="AM4" s="11" t="s">
        <v>17</v>
      </c>
      <c r="AN4" s="11">
        <v>1</v>
      </c>
      <c r="AO4" s="11" t="s">
        <v>226</v>
      </c>
    </row>
    <row r="5" spans="1:41" ht="14.5">
      <c r="A5" s="5" t="s">
        <v>1360</v>
      </c>
      <c r="B5" s="24">
        <v>652.06464531973802</v>
      </c>
      <c r="C5" s="24">
        <v>247.916858739871</v>
      </c>
      <c r="D5" s="24">
        <v>1056.21243189961</v>
      </c>
      <c r="E5" s="6">
        <v>4.2603493657841502</v>
      </c>
      <c r="F5" s="23">
        <v>2.0909717420984202</v>
      </c>
      <c r="G5" s="7">
        <v>2.3498605100284102E-28</v>
      </c>
      <c r="H5" s="7">
        <v>7.8074115445694002E-26</v>
      </c>
      <c r="I5" s="24">
        <v>1115</v>
      </c>
      <c r="J5" s="24">
        <v>1031</v>
      </c>
      <c r="K5" s="24">
        <v>1023</v>
      </c>
      <c r="L5" s="24">
        <v>290</v>
      </c>
      <c r="M5" s="24">
        <v>247</v>
      </c>
      <c r="N5" s="24">
        <v>207</v>
      </c>
      <c r="O5" s="10"/>
      <c r="P5" s="11"/>
      <c r="Q5" s="11"/>
      <c r="R5" s="11"/>
      <c r="S5" s="11"/>
      <c r="T5" s="12"/>
      <c r="U5" s="1"/>
      <c r="V5" s="1"/>
      <c r="W5" s="1"/>
      <c r="X5" s="1"/>
      <c r="Y5" s="1"/>
      <c r="Z5" s="1"/>
      <c r="AA5" s="10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</row>
    <row r="6" spans="1:41" ht="14.5">
      <c r="A6" s="5" t="s">
        <v>1425</v>
      </c>
      <c r="B6" s="24">
        <v>16609.423826447</v>
      </c>
      <c r="C6" s="24">
        <v>6621.9378296043697</v>
      </c>
      <c r="D6" s="24">
        <v>26596.909823289599</v>
      </c>
      <c r="E6" s="6">
        <v>4.0164843747677796</v>
      </c>
      <c r="F6" s="23">
        <v>2.0059332640438998</v>
      </c>
      <c r="G6" s="7">
        <v>1.29945370118515E-27</v>
      </c>
      <c r="H6" s="7">
        <v>3.9635468138116102E-25</v>
      </c>
      <c r="I6" s="24">
        <v>26839</v>
      </c>
      <c r="J6" s="24">
        <v>25177</v>
      </c>
      <c r="K6" s="24">
        <v>27775</v>
      </c>
      <c r="L6" s="24">
        <v>7179</v>
      </c>
      <c r="M6" s="24">
        <v>6852</v>
      </c>
      <c r="N6" s="24">
        <v>5835</v>
      </c>
      <c r="O6" s="10">
        <v>0</v>
      </c>
      <c r="P6" s="11">
        <v>61.21</v>
      </c>
      <c r="Q6" s="11" t="s">
        <v>152</v>
      </c>
      <c r="R6" s="11" t="s">
        <v>153</v>
      </c>
      <c r="S6" s="11" t="s">
        <v>108</v>
      </c>
      <c r="T6" s="12"/>
      <c r="U6" s="1"/>
      <c r="V6" s="1"/>
      <c r="W6" s="1"/>
      <c r="X6" s="1"/>
      <c r="Y6" s="1"/>
      <c r="Z6" s="1"/>
      <c r="AA6" s="10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</row>
    <row r="7" spans="1:41" ht="14.5">
      <c r="A7" s="5" t="s">
        <v>1428</v>
      </c>
      <c r="B7" s="24">
        <v>1455.4481766911899</v>
      </c>
      <c r="C7" s="24">
        <v>613.22426258936605</v>
      </c>
      <c r="D7" s="24">
        <v>2297.6720907930198</v>
      </c>
      <c r="E7" s="6">
        <v>3.7468708121413901</v>
      </c>
      <c r="F7" s="23">
        <v>1.9056862360347899</v>
      </c>
      <c r="G7" s="7">
        <v>9.5415124926342195E-25</v>
      </c>
      <c r="H7" s="7">
        <v>2.2472073599740798E-22</v>
      </c>
      <c r="I7" s="24">
        <v>2297</v>
      </c>
      <c r="J7" s="24">
        <v>2194</v>
      </c>
      <c r="K7" s="24">
        <v>2401</v>
      </c>
      <c r="L7" s="24">
        <v>665</v>
      </c>
      <c r="M7" s="24">
        <v>679</v>
      </c>
      <c r="N7" s="24">
        <v>496</v>
      </c>
      <c r="O7" s="10">
        <v>0</v>
      </c>
      <c r="P7" s="11">
        <v>76.77</v>
      </c>
      <c r="Q7" s="11" t="s">
        <v>345</v>
      </c>
      <c r="R7" s="11" t="s">
        <v>346</v>
      </c>
      <c r="S7" s="11" t="s">
        <v>108</v>
      </c>
      <c r="T7" s="12"/>
      <c r="U7" s="1"/>
      <c r="V7" s="1"/>
      <c r="W7" s="1"/>
      <c r="X7" s="1"/>
      <c r="Y7" s="1"/>
      <c r="Z7" s="1"/>
      <c r="AA7" s="10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ht="14.5">
      <c r="A8" s="5" t="s">
        <v>1504</v>
      </c>
      <c r="B8" s="24">
        <v>739.93778168311997</v>
      </c>
      <c r="C8" s="24">
        <v>319.810603103951</v>
      </c>
      <c r="D8" s="24">
        <v>1160.06496026229</v>
      </c>
      <c r="E8" s="6">
        <v>3.6273499033589598</v>
      </c>
      <c r="F8" s="23">
        <v>1.85891591803845</v>
      </c>
      <c r="G8" s="7">
        <v>2.9969526920795502E-23</v>
      </c>
      <c r="H8" s="7">
        <v>6.0610110640035002E-21</v>
      </c>
      <c r="I8" s="24">
        <v>1212</v>
      </c>
      <c r="J8" s="24">
        <v>1094</v>
      </c>
      <c r="K8" s="24">
        <v>1174</v>
      </c>
      <c r="L8" s="24">
        <v>361</v>
      </c>
      <c r="M8" s="24">
        <v>323</v>
      </c>
      <c r="N8" s="24">
        <v>276</v>
      </c>
      <c r="O8" s="10">
        <v>3.0000000000000002E-44</v>
      </c>
      <c r="P8" s="11">
        <v>70.94</v>
      </c>
      <c r="Q8" s="11" t="s">
        <v>728</v>
      </c>
      <c r="R8" s="11" t="s">
        <v>729</v>
      </c>
      <c r="S8" s="11" t="s">
        <v>117</v>
      </c>
      <c r="T8" s="1"/>
      <c r="U8" s="1"/>
      <c r="V8" s="1"/>
      <c r="W8" s="1"/>
      <c r="X8" s="1"/>
      <c r="Y8" s="1"/>
      <c r="Z8" s="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</row>
    <row r="9" spans="1:41" ht="14.5">
      <c r="A9" s="5" t="s">
        <v>1495</v>
      </c>
      <c r="B9" s="24">
        <v>953.86595861012097</v>
      </c>
      <c r="C9" s="24">
        <v>440.53893712976702</v>
      </c>
      <c r="D9" s="24">
        <v>1467.19298009048</v>
      </c>
      <c r="E9" s="6">
        <v>3.3304501746194002</v>
      </c>
      <c r="F9" s="23">
        <v>1.73571719855633</v>
      </c>
      <c r="G9" s="7">
        <v>8.7755349268887504E-21</v>
      </c>
      <c r="H9" s="7">
        <v>1.3837084987262E-18</v>
      </c>
      <c r="I9" s="24">
        <v>1501</v>
      </c>
      <c r="J9" s="24">
        <v>1453</v>
      </c>
      <c r="K9" s="24">
        <v>1448</v>
      </c>
      <c r="L9" s="24">
        <v>476</v>
      </c>
      <c r="M9" s="24">
        <v>473</v>
      </c>
      <c r="N9" s="24">
        <v>373</v>
      </c>
      <c r="O9" s="10">
        <v>1E-62</v>
      </c>
      <c r="P9" s="11">
        <v>52.06</v>
      </c>
      <c r="Q9" s="11" t="s">
        <v>755</v>
      </c>
      <c r="R9" s="11" t="s">
        <v>756</v>
      </c>
      <c r="S9" s="11" t="s">
        <v>108</v>
      </c>
      <c r="T9" s="12"/>
      <c r="U9" s="1"/>
      <c r="V9" s="1"/>
      <c r="W9" s="1"/>
      <c r="X9" s="1"/>
      <c r="Y9" s="1"/>
      <c r="Z9" s="1"/>
      <c r="AA9" s="10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</row>
    <row r="10" spans="1:41" ht="14.5">
      <c r="A10" s="5" t="s">
        <v>1529</v>
      </c>
      <c r="B10" s="24">
        <v>3883.8439331240902</v>
      </c>
      <c r="C10" s="24">
        <v>1902.82114743036</v>
      </c>
      <c r="D10" s="24">
        <v>5864.8667188178297</v>
      </c>
      <c r="E10" s="6">
        <v>3.0821954689425</v>
      </c>
      <c r="F10" s="23">
        <v>1.62395835865078</v>
      </c>
      <c r="G10" s="7">
        <v>5.5518646264070095E-19</v>
      </c>
      <c r="H10" s="7">
        <v>7.0270743699951603E-17</v>
      </c>
      <c r="I10" s="24">
        <v>5642</v>
      </c>
      <c r="J10" s="24">
        <v>5856</v>
      </c>
      <c r="K10" s="24">
        <v>6097</v>
      </c>
      <c r="L10" s="24">
        <v>2090</v>
      </c>
      <c r="M10" s="24">
        <v>2013</v>
      </c>
      <c r="N10" s="24">
        <v>1606</v>
      </c>
      <c r="O10" s="10">
        <v>6.0000000000000003E-36</v>
      </c>
      <c r="P10" s="11">
        <v>35.119999999999997</v>
      </c>
      <c r="Q10" s="11" t="s">
        <v>301</v>
      </c>
      <c r="R10" s="11" t="s">
        <v>302</v>
      </c>
      <c r="S10" s="11" t="s">
        <v>108</v>
      </c>
      <c r="T10" s="12"/>
      <c r="U10" s="1"/>
      <c r="V10" s="1"/>
      <c r="W10" s="1"/>
      <c r="X10" s="1"/>
      <c r="Y10" s="1"/>
      <c r="Z10" s="1"/>
      <c r="AA10" s="10"/>
      <c r="AB10" s="11"/>
      <c r="AC10" s="11"/>
      <c r="AD10" s="11"/>
      <c r="AE10" s="11"/>
      <c r="AF10" s="11">
        <v>322</v>
      </c>
      <c r="AG10" s="11" t="s">
        <v>469</v>
      </c>
      <c r="AH10" s="11"/>
      <c r="AI10" s="11"/>
      <c r="AJ10" s="11"/>
      <c r="AK10" s="11"/>
      <c r="AL10" s="11"/>
      <c r="AM10" s="11"/>
      <c r="AN10" s="11"/>
      <c r="AO10" s="11"/>
    </row>
    <row r="11" spans="1:41" ht="14.5">
      <c r="A11" s="5" t="s">
        <v>1457</v>
      </c>
      <c r="B11" s="24">
        <v>2027.6617277747901</v>
      </c>
      <c r="C11" s="24">
        <v>1017.27336586222</v>
      </c>
      <c r="D11" s="24">
        <v>3038.05008968735</v>
      </c>
      <c r="E11" s="6">
        <v>2.9864638077026302</v>
      </c>
      <c r="F11" s="23">
        <v>1.57843823818194</v>
      </c>
      <c r="G11" s="7">
        <v>5.4321458607260799E-18</v>
      </c>
      <c r="H11" s="7">
        <v>5.6781183081275E-16</v>
      </c>
      <c r="I11" s="24">
        <v>2909</v>
      </c>
      <c r="J11" s="24">
        <v>2854</v>
      </c>
      <c r="K11" s="24">
        <v>3351</v>
      </c>
      <c r="L11" s="24">
        <v>1123</v>
      </c>
      <c r="M11" s="24">
        <v>1056</v>
      </c>
      <c r="N11" s="24">
        <v>873</v>
      </c>
      <c r="O11" s="10">
        <v>1.9999999999999998E-21</v>
      </c>
      <c r="P11" s="11">
        <v>55.84</v>
      </c>
      <c r="Q11" s="11" t="s">
        <v>570</v>
      </c>
      <c r="R11" s="11" t="s">
        <v>571</v>
      </c>
      <c r="S11" s="11" t="s">
        <v>108</v>
      </c>
      <c r="T11" s="12"/>
      <c r="U11" s="1"/>
      <c r="V11" s="1"/>
      <c r="W11" s="1"/>
      <c r="X11" s="1"/>
      <c r="Y11" s="1"/>
      <c r="Z11" s="1"/>
      <c r="AA11" s="10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</row>
    <row r="12" spans="1:41" ht="14.5">
      <c r="A12" s="5" t="s">
        <v>1526</v>
      </c>
      <c r="B12" s="24">
        <v>1076.0745657007999</v>
      </c>
      <c r="C12" s="24">
        <v>546.13275351865195</v>
      </c>
      <c r="D12" s="24">
        <v>1606.0163778829401</v>
      </c>
      <c r="E12" s="6">
        <v>2.9407069389916898</v>
      </c>
      <c r="F12" s="23">
        <v>1.5561630172307701</v>
      </c>
      <c r="G12" s="7">
        <v>3.2268089655625999E-17</v>
      </c>
      <c r="H12" s="7">
        <v>3.0654741903877201E-15</v>
      </c>
      <c r="I12" s="24">
        <v>1633</v>
      </c>
      <c r="J12" s="24">
        <v>1529</v>
      </c>
      <c r="K12" s="24">
        <v>1656</v>
      </c>
      <c r="L12" s="24">
        <v>537</v>
      </c>
      <c r="M12" s="24">
        <v>589</v>
      </c>
      <c r="N12" s="24">
        <v>512</v>
      </c>
      <c r="O12" s="10">
        <v>2.9999999999999999E-21</v>
      </c>
      <c r="P12" s="11">
        <v>54.76</v>
      </c>
      <c r="Q12" s="11" t="s">
        <v>728</v>
      </c>
      <c r="R12" s="11" t="s">
        <v>729</v>
      </c>
      <c r="S12" s="11" t="s">
        <v>117</v>
      </c>
      <c r="T12" s="12"/>
      <c r="U12" s="1"/>
      <c r="V12" s="1"/>
      <c r="W12" s="1"/>
      <c r="X12" s="1"/>
      <c r="Y12" s="1"/>
      <c r="Z12" s="1"/>
      <c r="AA12" s="10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</row>
    <row r="13" spans="1:41" ht="14.5">
      <c r="A13" s="5" t="s">
        <v>1422</v>
      </c>
      <c r="B13" s="24">
        <v>1547.18568641104</v>
      </c>
      <c r="C13" s="24">
        <v>808.67811530507299</v>
      </c>
      <c r="D13" s="24">
        <v>2285.6932575170099</v>
      </c>
      <c r="E13" s="6">
        <v>2.8264561810909599</v>
      </c>
      <c r="F13" s="23">
        <v>1.4989943308823099</v>
      </c>
      <c r="G13" s="7">
        <v>2.8996716855803698E-16</v>
      </c>
      <c r="H13" s="7">
        <v>2.4085397938351899E-14</v>
      </c>
      <c r="I13" s="24">
        <v>2323</v>
      </c>
      <c r="J13" s="24">
        <v>2212</v>
      </c>
      <c r="K13" s="24">
        <v>2322</v>
      </c>
      <c r="L13" s="24">
        <v>828</v>
      </c>
      <c r="M13" s="24">
        <v>856</v>
      </c>
      <c r="N13" s="24">
        <v>742</v>
      </c>
      <c r="O13" s="10">
        <v>0</v>
      </c>
      <c r="P13" s="11">
        <v>71.45</v>
      </c>
      <c r="Q13" s="11" t="s">
        <v>239</v>
      </c>
      <c r="R13" s="11" t="s">
        <v>240</v>
      </c>
      <c r="S13" s="11" t="s">
        <v>108</v>
      </c>
      <c r="T13" s="1"/>
      <c r="U13" s="1"/>
      <c r="V13" s="1"/>
      <c r="W13" s="1"/>
      <c r="X13" s="1"/>
      <c r="Y13" s="1"/>
      <c r="Z13" s="1"/>
      <c r="AA13" s="10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</row>
    <row r="14" spans="1:41" ht="14.5">
      <c r="A14" s="5" t="s">
        <v>1424</v>
      </c>
      <c r="B14" s="24">
        <v>2211.7495975175102</v>
      </c>
      <c r="C14" s="24">
        <v>1156.80731492124</v>
      </c>
      <c r="D14" s="24">
        <v>3266.6918801137699</v>
      </c>
      <c r="E14" s="6">
        <v>2.8238859125265598</v>
      </c>
      <c r="F14" s="23">
        <v>1.49768180363849</v>
      </c>
      <c r="G14" s="7">
        <v>2.6867239927049402E-16</v>
      </c>
      <c r="H14" s="7">
        <v>2.2517651625346001E-14</v>
      </c>
      <c r="I14" s="24">
        <v>3391</v>
      </c>
      <c r="J14" s="24">
        <v>3168</v>
      </c>
      <c r="K14" s="24">
        <v>3240</v>
      </c>
      <c r="L14" s="24">
        <v>1167</v>
      </c>
      <c r="M14" s="24">
        <v>1234</v>
      </c>
      <c r="N14" s="24">
        <v>1069</v>
      </c>
      <c r="O14" s="10">
        <v>2.0000000000000001E-123</v>
      </c>
      <c r="P14" s="11">
        <v>83.09</v>
      </c>
      <c r="Q14" s="11" t="s">
        <v>550</v>
      </c>
      <c r="R14" s="11" t="s">
        <v>551</v>
      </c>
      <c r="S14" s="11" t="s">
        <v>108</v>
      </c>
      <c r="T14" s="12"/>
      <c r="U14" s="1"/>
      <c r="V14" s="1"/>
      <c r="W14" s="1"/>
      <c r="X14" s="1"/>
      <c r="Y14" s="1"/>
      <c r="Z14" s="1"/>
      <c r="AA14" s="10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ht="14.5">
      <c r="A15" s="5" t="s">
        <v>1400</v>
      </c>
      <c r="B15" s="24">
        <v>2274.8509439928498</v>
      </c>
      <c r="C15" s="24">
        <v>1199.74029486416</v>
      </c>
      <c r="D15" s="24">
        <v>3349.9615931215499</v>
      </c>
      <c r="E15" s="6">
        <v>2.79223895993327</v>
      </c>
      <c r="F15" s="23">
        <v>1.4814224127361699</v>
      </c>
      <c r="G15" s="7">
        <v>4.36947859398177E-16</v>
      </c>
      <c r="H15" s="7">
        <v>3.48920681200107E-14</v>
      </c>
      <c r="I15" s="24">
        <v>3353</v>
      </c>
      <c r="J15" s="24">
        <v>3258</v>
      </c>
      <c r="K15" s="24">
        <v>3439</v>
      </c>
      <c r="L15" s="24">
        <v>1330</v>
      </c>
      <c r="M15" s="24">
        <v>1246</v>
      </c>
      <c r="N15" s="24">
        <v>1023</v>
      </c>
      <c r="O15" s="10"/>
      <c r="P15" s="11"/>
      <c r="Q15" s="11"/>
      <c r="R15" s="11"/>
      <c r="S15" s="11"/>
      <c r="T15" s="12"/>
      <c r="U15" s="1"/>
      <c r="V15" s="1"/>
      <c r="W15" s="1"/>
      <c r="X15" s="1"/>
      <c r="Y15" s="1"/>
      <c r="Z15" s="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ht="14.5">
      <c r="A16" s="5" t="s">
        <v>1450</v>
      </c>
      <c r="B16" s="24">
        <v>1603.5530274181299</v>
      </c>
      <c r="C16" s="24">
        <v>856.94740415392403</v>
      </c>
      <c r="D16" s="24">
        <v>2350.1586506823301</v>
      </c>
      <c r="E16" s="6">
        <v>2.7424771220383901</v>
      </c>
      <c r="F16" s="23">
        <v>1.45547958560224</v>
      </c>
      <c r="G16" s="7">
        <v>1.8743136924578898E-15</v>
      </c>
      <c r="H16" s="7">
        <v>1.3893816956920899E-13</v>
      </c>
      <c r="I16" s="24">
        <v>2366</v>
      </c>
      <c r="J16" s="24">
        <v>2416</v>
      </c>
      <c r="K16" s="24">
        <v>2268</v>
      </c>
      <c r="L16" s="24">
        <v>845</v>
      </c>
      <c r="M16" s="24">
        <v>949</v>
      </c>
      <c r="N16" s="24">
        <v>777</v>
      </c>
      <c r="O16" s="10"/>
      <c r="P16" s="11"/>
      <c r="Q16" s="11"/>
      <c r="R16" s="11"/>
      <c r="S16" s="11"/>
      <c r="T16" s="1"/>
      <c r="U16" s="1"/>
      <c r="V16" s="1"/>
      <c r="W16" s="1"/>
      <c r="X16" s="1"/>
      <c r="Y16" s="1"/>
      <c r="Z16" s="1"/>
      <c r="AA16" s="10"/>
      <c r="AB16" s="11"/>
      <c r="AC16" s="11"/>
      <c r="AD16" s="11"/>
      <c r="AE16" s="11"/>
      <c r="AF16" s="11">
        <v>1052</v>
      </c>
      <c r="AG16" s="11" t="s">
        <v>90</v>
      </c>
      <c r="AH16" s="11"/>
      <c r="AI16" s="11"/>
      <c r="AJ16" s="11"/>
      <c r="AK16" s="11"/>
      <c r="AL16" s="11"/>
      <c r="AM16" s="11"/>
      <c r="AN16" s="11"/>
      <c r="AO16" s="11"/>
    </row>
    <row r="17" spans="1:41" ht="14.5">
      <c r="A17" s="5" t="s">
        <v>1419</v>
      </c>
      <c r="B17" s="24">
        <v>1815.0130099708099</v>
      </c>
      <c r="C17" s="24">
        <v>982.60229380219403</v>
      </c>
      <c r="D17" s="24">
        <v>2647.4237261394201</v>
      </c>
      <c r="E17" s="6">
        <v>2.69429833701607</v>
      </c>
      <c r="F17" s="23">
        <v>1.42990960785416</v>
      </c>
      <c r="G17" s="7">
        <v>5.40728575823943E-15</v>
      </c>
      <c r="H17" s="7">
        <v>3.81090753097738E-13</v>
      </c>
      <c r="I17" s="24">
        <v>2813</v>
      </c>
      <c r="J17" s="24">
        <v>2490</v>
      </c>
      <c r="K17" s="24">
        <v>2640</v>
      </c>
      <c r="L17" s="24">
        <v>1035</v>
      </c>
      <c r="M17" s="24">
        <v>1083</v>
      </c>
      <c r="N17" s="24">
        <v>830</v>
      </c>
      <c r="O17" s="10">
        <v>0</v>
      </c>
      <c r="P17" s="11">
        <v>100</v>
      </c>
      <c r="Q17" s="11" t="s">
        <v>581</v>
      </c>
      <c r="R17" s="11" t="s">
        <v>582</v>
      </c>
      <c r="S17" s="11" t="s">
        <v>250</v>
      </c>
      <c r="T17" s="12">
        <v>0</v>
      </c>
      <c r="U17" s="1">
        <v>79.97</v>
      </c>
      <c r="V17" s="1" t="s">
        <v>583</v>
      </c>
      <c r="W17" s="1" t="s">
        <v>114</v>
      </c>
      <c r="X17" s="1" t="s">
        <v>584</v>
      </c>
      <c r="Y17" s="1" t="s">
        <v>115</v>
      </c>
      <c r="Z17" s="1" t="s">
        <v>585</v>
      </c>
      <c r="AA17" s="10">
        <v>0</v>
      </c>
      <c r="AB17" s="11">
        <v>85.07</v>
      </c>
      <c r="AC17" s="11" t="s">
        <v>586</v>
      </c>
      <c r="AD17" s="11" t="s">
        <v>587</v>
      </c>
      <c r="AE17" s="11" t="s">
        <v>588</v>
      </c>
      <c r="AF17" s="11">
        <v>751</v>
      </c>
      <c r="AG17" s="11" t="s">
        <v>589</v>
      </c>
      <c r="AH17" s="11">
        <v>0</v>
      </c>
      <c r="AI17" s="11"/>
      <c r="AJ17" s="11">
        <v>0</v>
      </c>
      <c r="AK17" s="11"/>
      <c r="AL17" s="11">
        <v>1</v>
      </c>
      <c r="AM17" s="11" t="s">
        <v>16</v>
      </c>
      <c r="AN17" s="11">
        <v>2</v>
      </c>
      <c r="AO17" s="11" t="s">
        <v>217</v>
      </c>
    </row>
    <row r="18" spans="1:41" ht="14.5">
      <c r="A18" s="5" t="s">
        <v>1414</v>
      </c>
      <c r="B18" s="24">
        <v>1220.75465313569</v>
      </c>
      <c r="C18" s="24">
        <v>671.80472127134499</v>
      </c>
      <c r="D18" s="24">
        <v>1769.70458500003</v>
      </c>
      <c r="E18" s="6">
        <v>2.6342544625929198</v>
      </c>
      <c r="F18" s="23">
        <v>1.3973947131681801</v>
      </c>
      <c r="G18" s="7">
        <v>2.2143436545953799E-14</v>
      </c>
      <c r="H18" s="7">
        <v>1.4061460081024499E-12</v>
      </c>
      <c r="I18" s="24">
        <v>1766</v>
      </c>
      <c r="J18" s="24">
        <v>1752</v>
      </c>
      <c r="K18" s="24">
        <v>1791</v>
      </c>
      <c r="L18" s="24">
        <v>720</v>
      </c>
      <c r="M18" s="24">
        <v>698</v>
      </c>
      <c r="N18" s="24">
        <v>597</v>
      </c>
      <c r="O18" s="10">
        <v>9.9999999999999998E-86</v>
      </c>
      <c r="P18" s="11">
        <v>36.33</v>
      </c>
      <c r="Q18" s="11" t="s">
        <v>697</v>
      </c>
      <c r="R18" s="11" t="s">
        <v>698</v>
      </c>
      <c r="S18" s="11" t="s">
        <v>108</v>
      </c>
      <c r="T18" s="1"/>
      <c r="U18" s="1"/>
      <c r="V18" s="1"/>
      <c r="W18" s="1"/>
      <c r="X18" s="1"/>
      <c r="Y18" s="1"/>
      <c r="Z18" s="1"/>
      <c r="AA18" s="10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</row>
    <row r="19" spans="1:41" ht="14.5">
      <c r="A19" s="5" t="s">
        <v>1334</v>
      </c>
      <c r="B19" s="24">
        <v>1305.0869959147601</v>
      </c>
      <c r="C19" s="24">
        <v>720.41484349362997</v>
      </c>
      <c r="D19" s="24">
        <v>1889.7591483358899</v>
      </c>
      <c r="E19" s="6">
        <v>2.6231540971193299</v>
      </c>
      <c r="F19" s="23">
        <v>1.39130256117506</v>
      </c>
      <c r="G19" s="7">
        <v>2.8583500196265801E-14</v>
      </c>
      <c r="H19" s="7">
        <v>1.7967047454450099E-12</v>
      </c>
      <c r="I19" s="24">
        <v>1918</v>
      </c>
      <c r="J19" s="24">
        <v>1856</v>
      </c>
      <c r="K19" s="24">
        <v>1895</v>
      </c>
      <c r="L19" s="24">
        <v>748</v>
      </c>
      <c r="M19" s="24">
        <v>798</v>
      </c>
      <c r="N19" s="24">
        <v>615</v>
      </c>
      <c r="O19" s="10">
        <v>0</v>
      </c>
      <c r="P19" s="11">
        <v>83.74</v>
      </c>
      <c r="Q19" s="11" t="s">
        <v>347</v>
      </c>
      <c r="R19" s="11" t="s">
        <v>348</v>
      </c>
      <c r="S19" s="11" t="s">
        <v>108</v>
      </c>
      <c r="T19" s="12">
        <v>9.999999999999999E-94</v>
      </c>
      <c r="U19" s="1">
        <v>36.549999999999997</v>
      </c>
      <c r="V19" s="1">
        <v>68188</v>
      </c>
      <c r="W19" s="1" t="s">
        <v>118</v>
      </c>
      <c r="X19" s="1" t="s">
        <v>671</v>
      </c>
      <c r="Y19" s="1"/>
      <c r="Z19" s="1" t="s">
        <v>84</v>
      </c>
      <c r="AA19" s="10">
        <v>9.9999999999999996E-81</v>
      </c>
      <c r="AB19" s="11">
        <v>35.65</v>
      </c>
      <c r="AC19" s="11" t="s">
        <v>672</v>
      </c>
      <c r="AD19" s="11" t="s">
        <v>134</v>
      </c>
      <c r="AE19" s="11" t="s">
        <v>673</v>
      </c>
      <c r="AF19" s="11">
        <v>823</v>
      </c>
      <c r="AG19" s="11" t="s">
        <v>77</v>
      </c>
      <c r="AH19" s="11">
        <v>6</v>
      </c>
      <c r="AI19" s="11" t="s">
        <v>674</v>
      </c>
      <c r="AJ19" s="11">
        <v>0</v>
      </c>
      <c r="AK19" s="11"/>
      <c r="AL19" s="11">
        <v>1</v>
      </c>
      <c r="AM19" s="11" t="s">
        <v>69</v>
      </c>
      <c r="AN19" s="11"/>
      <c r="AO19" s="11"/>
    </row>
    <row r="20" spans="1:41" ht="14.5">
      <c r="A20" s="5" t="s">
        <v>1535</v>
      </c>
      <c r="B20" s="24">
        <v>1945.6463051400799</v>
      </c>
      <c r="C20" s="24">
        <v>1077.0597652343199</v>
      </c>
      <c r="D20" s="24">
        <v>2814.2328450458299</v>
      </c>
      <c r="E20" s="6">
        <v>2.6128845732470301</v>
      </c>
      <c r="F20" s="23">
        <v>1.38564339358933</v>
      </c>
      <c r="G20" s="7">
        <v>2.8252152517678799E-14</v>
      </c>
      <c r="H20" s="7">
        <v>1.7818967787929899E-12</v>
      </c>
      <c r="I20" s="24">
        <v>2869</v>
      </c>
      <c r="J20" s="24">
        <v>2703</v>
      </c>
      <c r="K20" s="24">
        <v>2870</v>
      </c>
      <c r="L20" s="24">
        <v>1169</v>
      </c>
      <c r="M20" s="24">
        <v>1109</v>
      </c>
      <c r="N20" s="24">
        <v>953</v>
      </c>
      <c r="O20" s="11">
        <v>0</v>
      </c>
      <c r="P20" s="11">
        <v>87.05</v>
      </c>
      <c r="Q20" s="11" t="s">
        <v>574</v>
      </c>
      <c r="R20" s="11" t="s">
        <v>393</v>
      </c>
      <c r="S20" s="11" t="s">
        <v>108</v>
      </c>
      <c r="T20" s="12">
        <v>1.0000000000000001E-32</v>
      </c>
      <c r="U20" s="1">
        <v>32.83</v>
      </c>
      <c r="V20" s="1" t="s">
        <v>575</v>
      </c>
      <c r="W20" s="1" t="s">
        <v>142</v>
      </c>
      <c r="X20" s="1" t="s">
        <v>576</v>
      </c>
      <c r="Y20" s="1" t="s">
        <v>577</v>
      </c>
      <c r="Z20" s="1" t="s">
        <v>578</v>
      </c>
      <c r="AA20" s="10">
        <v>3E-32</v>
      </c>
      <c r="AB20" s="11">
        <v>34.11</v>
      </c>
      <c r="AC20" s="11" t="s">
        <v>579</v>
      </c>
      <c r="AD20" s="11" t="s">
        <v>44</v>
      </c>
      <c r="AE20" s="11" t="s">
        <v>115</v>
      </c>
      <c r="AF20" s="11">
        <v>542</v>
      </c>
      <c r="AG20" s="11" t="s">
        <v>269</v>
      </c>
      <c r="AH20" s="11">
        <v>27</v>
      </c>
      <c r="AI20" s="11" t="s">
        <v>580</v>
      </c>
      <c r="AJ20" s="11">
        <v>5</v>
      </c>
      <c r="AK20" s="11" t="s">
        <v>127</v>
      </c>
      <c r="AL20" s="11">
        <v>5</v>
      </c>
      <c r="AM20" s="11" t="s">
        <v>130</v>
      </c>
      <c r="AN20" s="11">
        <v>1</v>
      </c>
      <c r="AO20" s="11" t="s">
        <v>131</v>
      </c>
    </row>
    <row r="21" spans="1:41" ht="14.5">
      <c r="A21" s="5" t="s">
        <v>1458</v>
      </c>
      <c r="B21" s="24">
        <v>1919.4040625709199</v>
      </c>
      <c r="C21" s="24">
        <v>1063.6631676642</v>
      </c>
      <c r="D21" s="24">
        <v>2775.1449574776402</v>
      </c>
      <c r="E21" s="6">
        <v>2.6090448948907801</v>
      </c>
      <c r="F21" s="23">
        <v>1.38352176940605</v>
      </c>
      <c r="G21" s="7">
        <v>3.2001313353555801E-14</v>
      </c>
      <c r="H21" s="7">
        <v>1.9913593185828101E-12</v>
      </c>
      <c r="I21" s="24">
        <v>2829</v>
      </c>
      <c r="J21" s="24">
        <v>2618</v>
      </c>
      <c r="K21" s="24">
        <v>2878</v>
      </c>
      <c r="L21" s="24">
        <v>1128</v>
      </c>
      <c r="M21" s="24">
        <v>1164</v>
      </c>
      <c r="N21" s="24">
        <v>900</v>
      </c>
      <c r="O21" s="10">
        <v>2E-165</v>
      </c>
      <c r="P21" s="11">
        <v>55.2</v>
      </c>
      <c r="Q21" s="11" t="s">
        <v>219</v>
      </c>
      <c r="R21" s="11" t="s">
        <v>220</v>
      </c>
      <c r="S21" s="11" t="s">
        <v>108</v>
      </c>
      <c r="T21" s="12"/>
      <c r="U21" s="1"/>
      <c r="V21" s="1"/>
      <c r="W21" s="1"/>
      <c r="X21" s="1"/>
      <c r="Y21" s="1"/>
      <c r="Z21" s="1"/>
      <c r="AA21" s="10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</row>
    <row r="22" spans="1:41" ht="14.5">
      <c r="A22" s="5" t="s">
        <v>1337</v>
      </c>
      <c r="B22" s="24">
        <v>825.03716954219897</v>
      </c>
      <c r="C22" s="24">
        <v>461.58649155815402</v>
      </c>
      <c r="D22" s="24">
        <v>1188.4878475262401</v>
      </c>
      <c r="E22" s="6">
        <v>2.5747890574404</v>
      </c>
      <c r="F22" s="23">
        <v>1.36445424268404</v>
      </c>
      <c r="G22" s="7">
        <v>1.2701589261370701E-13</v>
      </c>
      <c r="H22" s="7">
        <v>7.2715621476019297E-12</v>
      </c>
      <c r="I22" s="24">
        <v>1224</v>
      </c>
      <c r="J22" s="24">
        <v>1182</v>
      </c>
      <c r="K22" s="24">
        <v>1159</v>
      </c>
      <c r="L22" s="24">
        <v>474</v>
      </c>
      <c r="M22" s="24">
        <v>476</v>
      </c>
      <c r="N22" s="24">
        <v>435</v>
      </c>
      <c r="O22" s="10">
        <v>8.9999999999999995E-24</v>
      </c>
      <c r="P22" s="11">
        <v>39.549999999999997</v>
      </c>
      <c r="Q22" s="11" t="s">
        <v>820</v>
      </c>
      <c r="R22" s="11" t="s">
        <v>821</v>
      </c>
      <c r="S22" s="11" t="s">
        <v>139</v>
      </c>
      <c r="T22" s="12">
        <v>1.0000000000000001E-18</v>
      </c>
      <c r="U22" s="1">
        <v>38.93</v>
      </c>
      <c r="V22" s="1">
        <v>87137</v>
      </c>
      <c r="W22" s="1" t="s">
        <v>155</v>
      </c>
      <c r="X22" s="1"/>
      <c r="Y22" s="1"/>
      <c r="Z22" s="1"/>
      <c r="AA22" s="10">
        <v>5.0000000000000004E-19</v>
      </c>
      <c r="AB22" s="11">
        <v>38.93</v>
      </c>
      <c r="AC22" s="11" t="s">
        <v>822</v>
      </c>
      <c r="AD22" s="11" t="s">
        <v>160</v>
      </c>
      <c r="AE22" s="11" t="s">
        <v>823</v>
      </c>
      <c r="AF22" s="11">
        <v>441</v>
      </c>
      <c r="AG22" s="11" t="s">
        <v>824</v>
      </c>
      <c r="AH22" s="11">
        <v>0</v>
      </c>
      <c r="AI22" s="11"/>
      <c r="AJ22" s="11">
        <v>0</v>
      </c>
      <c r="AK22" s="11"/>
      <c r="AL22" s="11">
        <v>1</v>
      </c>
      <c r="AM22" s="11" t="s">
        <v>17</v>
      </c>
      <c r="AN22" s="11"/>
      <c r="AO22" s="11"/>
    </row>
    <row r="23" spans="1:41" ht="14.5">
      <c r="A23" s="5" t="s">
        <v>1456</v>
      </c>
      <c r="B23" s="24">
        <v>6420.81546659165</v>
      </c>
      <c r="C23" s="24">
        <v>3604.2153131947098</v>
      </c>
      <c r="D23" s="24">
        <v>9237.4156199886002</v>
      </c>
      <c r="E23" s="6">
        <v>2.5629477756701302</v>
      </c>
      <c r="F23" s="23">
        <v>1.35780408161453</v>
      </c>
      <c r="G23" s="7">
        <v>7.15127198449007E-14</v>
      </c>
      <c r="H23" s="7">
        <v>4.1973680297609503E-12</v>
      </c>
      <c r="I23" s="24">
        <v>9649</v>
      </c>
      <c r="J23" s="24">
        <v>8847</v>
      </c>
      <c r="K23" s="24">
        <v>9216</v>
      </c>
      <c r="L23" s="24">
        <v>3795</v>
      </c>
      <c r="M23" s="24">
        <v>3845</v>
      </c>
      <c r="N23" s="24">
        <v>3172</v>
      </c>
      <c r="O23" s="10">
        <v>0</v>
      </c>
      <c r="P23" s="11">
        <v>91.84</v>
      </c>
      <c r="Q23" s="11" t="s">
        <v>380</v>
      </c>
      <c r="R23" s="11" t="s">
        <v>381</v>
      </c>
      <c r="S23" s="11" t="s">
        <v>108</v>
      </c>
      <c r="T23" s="12"/>
      <c r="U23" s="1"/>
      <c r="V23" s="1"/>
      <c r="W23" s="1"/>
      <c r="X23" s="1"/>
      <c r="Y23" s="1"/>
      <c r="Z23" s="1"/>
      <c r="AA23" s="10">
        <v>4.9999999999999997E-68</v>
      </c>
      <c r="AB23" s="11">
        <v>29.79</v>
      </c>
      <c r="AC23" s="11" t="s">
        <v>382</v>
      </c>
      <c r="AD23" s="11" t="s">
        <v>122</v>
      </c>
      <c r="AE23" s="11" t="s">
        <v>383</v>
      </c>
      <c r="AF23" s="11">
        <v>737</v>
      </c>
      <c r="AG23" s="11" t="s">
        <v>32</v>
      </c>
      <c r="AH23" s="11">
        <v>12</v>
      </c>
      <c r="AI23" s="11" t="s">
        <v>168</v>
      </c>
      <c r="AJ23" s="11">
        <v>12</v>
      </c>
      <c r="AK23" s="11" t="s">
        <v>169</v>
      </c>
      <c r="AL23" s="11">
        <v>10</v>
      </c>
      <c r="AM23" s="11" t="s">
        <v>170</v>
      </c>
      <c r="AN23" s="11">
        <v>1</v>
      </c>
      <c r="AO23" s="11" t="s">
        <v>137</v>
      </c>
    </row>
    <row r="24" spans="1:41" ht="14.5">
      <c r="A24" s="5" t="s">
        <v>1430</v>
      </c>
      <c r="B24" s="24">
        <v>1026.01377663982</v>
      </c>
      <c r="C24" s="24">
        <v>580.41758398391505</v>
      </c>
      <c r="D24" s="24">
        <v>1471.60996929572</v>
      </c>
      <c r="E24" s="6">
        <v>2.53543312591388</v>
      </c>
      <c r="F24" s="23">
        <v>1.34223222266535</v>
      </c>
      <c r="G24" s="7">
        <v>2.2403529851913101E-13</v>
      </c>
      <c r="H24" s="7">
        <v>1.21883063282075E-11</v>
      </c>
      <c r="I24" s="24">
        <v>1544</v>
      </c>
      <c r="J24" s="24">
        <v>1363</v>
      </c>
      <c r="K24" s="24">
        <v>1508</v>
      </c>
      <c r="L24" s="24">
        <v>652</v>
      </c>
      <c r="M24" s="24">
        <v>542</v>
      </c>
      <c r="N24" s="24">
        <v>547</v>
      </c>
      <c r="O24" s="10"/>
      <c r="P24" s="11"/>
      <c r="Q24" s="11"/>
      <c r="R24" s="11"/>
      <c r="S24" s="11"/>
      <c r="T24" s="1"/>
      <c r="U24" s="1"/>
      <c r="V24" s="1"/>
      <c r="W24" s="1"/>
      <c r="X24" s="1"/>
      <c r="Y24" s="1"/>
      <c r="Z24" s="1"/>
      <c r="AA24" s="10"/>
      <c r="AB24" s="11"/>
      <c r="AC24" s="11"/>
      <c r="AD24" s="11"/>
      <c r="AE24" s="11"/>
      <c r="AF24" s="11">
        <v>634</v>
      </c>
      <c r="AG24" s="11" t="s">
        <v>754</v>
      </c>
      <c r="AH24" s="11"/>
      <c r="AI24" s="11"/>
      <c r="AJ24" s="11"/>
      <c r="AK24" s="11"/>
      <c r="AL24" s="11"/>
      <c r="AM24" s="11"/>
      <c r="AN24" s="11"/>
      <c r="AO24" s="11"/>
    </row>
    <row r="25" spans="1:41" ht="14.5">
      <c r="A25" s="5" t="s">
        <v>1408</v>
      </c>
      <c r="B25" s="24">
        <v>921.59088456974405</v>
      </c>
      <c r="C25" s="24">
        <v>522.584000670102</v>
      </c>
      <c r="D25" s="24">
        <v>1320.5977684693901</v>
      </c>
      <c r="E25" s="6">
        <v>2.5270535775607401</v>
      </c>
      <c r="F25" s="23">
        <v>1.33745625203962</v>
      </c>
      <c r="G25" s="7">
        <v>2.9637444139469698E-13</v>
      </c>
      <c r="H25" s="7">
        <v>1.5533360159407699E-11</v>
      </c>
      <c r="I25" s="24">
        <v>1298</v>
      </c>
      <c r="J25" s="24">
        <v>1241</v>
      </c>
      <c r="K25" s="24">
        <v>1422</v>
      </c>
      <c r="L25" s="24">
        <v>557</v>
      </c>
      <c r="M25" s="24">
        <v>561</v>
      </c>
      <c r="N25" s="24">
        <v>450</v>
      </c>
      <c r="O25" s="10"/>
      <c r="P25" s="11"/>
      <c r="Q25" s="11"/>
      <c r="R25" s="11"/>
      <c r="S25" s="11"/>
      <c r="T25" s="12"/>
      <c r="U25" s="1"/>
      <c r="V25" s="1"/>
      <c r="W25" s="1"/>
      <c r="X25" s="1"/>
      <c r="Y25" s="1"/>
      <c r="Z25" s="1"/>
      <c r="AA25" s="10"/>
      <c r="AB25" s="11"/>
      <c r="AC25" s="11"/>
      <c r="AD25" s="11"/>
      <c r="AE25" s="11"/>
      <c r="AF25" s="11">
        <v>2259</v>
      </c>
      <c r="AG25" s="11" t="s">
        <v>323</v>
      </c>
      <c r="AH25" s="11"/>
      <c r="AI25" s="11"/>
      <c r="AJ25" s="11"/>
      <c r="AK25" s="11"/>
      <c r="AL25" s="11"/>
      <c r="AM25" s="11"/>
      <c r="AN25" s="11"/>
      <c r="AO25" s="11"/>
    </row>
    <row r="26" spans="1:41" ht="14.5">
      <c r="A26" s="5" t="s">
        <v>1381</v>
      </c>
      <c r="B26" s="24">
        <v>855.02214481805504</v>
      </c>
      <c r="C26" s="24">
        <v>485.77152609059601</v>
      </c>
      <c r="D26" s="24">
        <v>1224.2727635455101</v>
      </c>
      <c r="E26" s="6">
        <v>2.5202645642865198</v>
      </c>
      <c r="F26" s="23">
        <v>1.3335751883084299</v>
      </c>
      <c r="G26" s="7">
        <v>1.5450811838652399E-9</v>
      </c>
      <c r="H26" s="7">
        <v>4.09512542834709E-8</v>
      </c>
      <c r="I26" s="24">
        <v>1486</v>
      </c>
      <c r="J26" s="24">
        <v>851</v>
      </c>
      <c r="K26" s="24">
        <v>1335</v>
      </c>
      <c r="L26" s="24">
        <v>495</v>
      </c>
      <c r="M26" s="24">
        <v>465</v>
      </c>
      <c r="N26" s="24">
        <v>497</v>
      </c>
      <c r="O26" s="11"/>
      <c r="P26" s="11"/>
      <c r="Q26" s="11"/>
      <c r="R26" s="11"/>
      <c r="S26" s="11"/>
      <c r="T26" s="1"/>
      <c r="U26" s="1"/>
      <c r="V26" s="1"/>
      <c r="W26" s="1"/>
      <c r="X26" s="1"/>
      <c r="Y26" s="1"/>
      <c r="Z26" s="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</row>
    <row r="27" spans="1:41" ht="14.5">
      <c r="A27" s="5" t="s">
        <v>1378</v>
      </c>
      <c r="B27" s="24">
        <v>1208.79749750053</v>
      </c>
      <c r="C27" s="24">
        <v>691.04982497194396</v>
      </c>
      <c r="D27" s="24">
        <v>1726.5451700291301</v>
      </c>
      <c r="E27" s="6">
        <v>2.4984380396872599</v>
      </c>
      <c r="F27" s="23">
        <v>1.3210264402293601</v>
      </c>
      <c r="G27" s="7">
        <v>4.8141846120256903E-13</v>
      </c>
      <c r="H27" s="7">
        <v>2.43404127422147E-11</v>
      </c>
      <c r="I27" s="24">
        <v>1781</v>
      </c>
      <c r="J27" s="24">
        <v>1614</v>
      </c>
      <c r="K27" s="24">
        <v>1785</v>
      </c>
      <c r="L27" s="24">
        <v>788</v>
      </c>
      <c r="M27" s="24">
        <v>741</v>
      </c>
      <c r="N27" s="24">
        <v>544</v>
      </c>
      <c r="O27" s="11">
        <v>0</v>
      </c>
      <c r="P27" s="11">
        <v>87.99</v>
      </c>
      <c r="Q27" s="11" t="s">
        <v>415</v>
      </c>
      <c r="R27" s="11" t="s">
        <v>416</v>
      </c>
      <c r="S27" s="11" t="s">
        <v>108</v>
      </c>
      <c r="T27" s="12">
        <v>0</v>
      </c>
      <c r="U27" s="1">
        <v>35.770000000000003</v>
      </c>
      <c r="V27" s="1">
        <v>31401</v>
      </c>
      <c r="W27" s="1" t="s">
        <v>155</v>
      </c>
      <c r="X27" s="1"/>
      <c r="Y27" s="1"/>
      <c r="Z27" s="1"/>
      <c r="AA27" s="10">
        <v>0</v>
      </c>
      <c r="AB27" s="11">
        <v>35.770000000000003</v>
      </c>
      <c r="AC27" s="11" t="s">
        <v>417</v>
      </c>
      <c r="AD27" s="11" t="s">
        <v>160</v>
      </c>
      <c r="AE27" s="11" t="s">
        <v>418</v>
      </c>
      <c r="AF27" s="11">
        <v>2715</v>
      </c>
      <c r="AG27" s="11" t="s">
        <v>691</v>
      </c>
      <c r="AH27" s="11"/>
      <c r="AI27" s="11"/>
      <c r="AJ27" s="11"/>
      <c r="AK27" s="11"/>
      <c r="AL27" s="11"/>
      <c r="AM27" s="11"/>
      <c r="AN27" s="11"/>
      <c r="AO27" s="11"/>
    </row>
    <row r="28" spans="1:41" ht="14.5">
      <c r="A28" s="5" t="s">
        <v>1532</v>
      </c>
      <c r="B28" s="24">
        <v>719.85157124992202</v>
      </c>
      <c r="C28" s="24">
        <v>411.86718817431398</v>
      </c>
      <c r="D28" s="24">
        <v>1027.8359543255301</v>
      </c>
      <c r="E28" s="6">
        <v>2.4955519250795999</v>
      </c>
      <c r="F28" s="23">
        <v>1.31935892238297</v>
      </c>
      <c r="G28" s="7">
        <v>6.7764580887132996E-13</v>
      </c>
      <c r="H28" s="7">
        <v>3.3092592965511703E-11</v>
      </c>
      <c r="I28" s="24">
        <v>1012</v>
      </c>
      <c r="J28" s="24">
        <v>995</v>
      </c>
      <c r="K28" s="24">
        <v>1076</v>
      </c>
      <c r="L28" s="24">
        <v>526</v>
      </c>
      <c r="M28" s="24">
        <v>403</v>
      </c>
      <c r="N28" s="24">
        <v>306</v>
      </c>
      <c r="O28" s="10">
        <v>2.0000000000000001E-54</v>
      </c>
      <c r="P28" s="11">
        <v>68.52</v>
      </c>
      <c r="Q28" s="11" t="s">
        <v>325</v>
      </c>
      <c r="R28" s="11" t="s">
        <v>326</v>
      </c>
      <c r="S28" s="11" t="s">
        <v>108</v>
      </c>
      <c r="T28" s="1"/>
      <c r="U28" s="1"/>
      <c r="V28" s="1"/>
      <c r="W28" s="1"/>
      <c r="X28" s="1"/>
      <c r="Y28" s="1"/>
      <c r="Z28" s="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</row>
    <row r="29" spans="1:41" ht="14.5">
      <c r="A29" s="5" t="s">
        <v>1410</v>
      </c>
      <c r="B29" s="24">
        <v>734.38599164087395</v>
      </c>
      <c r="C29" s="24">
        <v>420.83956639781098</v>
      </c>
      <c r="D29" s="24">
        <v>1047.93241688394</v>
      </c>
      <c r="E29" s="6">
        <v>2.4900995546919402</v>
      </c>
      <c r="F29" s="23">
        <v>1.3162034226906201</v>
      </c>
      <c r="G29" s="7">
        <v>7.7858548762873396E-13</v>
      </c>
      <c r="H29" s="7">
        <v>3.7529434152384002E-11</v>
      </c>
      <c r="I29" s="24">
        <v>1008</v>
      </c>
      <c r="J29" s="24">
        <v>1030</v>
      </c>
      <c r="K29" s="24">
        <v>1105</v>
      </c>
      <c r="L29" s="24">
        <v>472</v>
      </c>
      <c r="M29" s="24">
        <v>429</v>
      </c>
      <c r="N29" s="24">
        <v>361</v>
      </c>
      <c r="O29" s="10">
        <v>3.0000000000000001E-94</v>
      </c>
      <c r="P29" s="11">
        <v>88.89</v>
      </c>
      <c r="Q29" s="11" t="s">
        <v>878</v>
      </c>
      <c r="R29" s="11" t="s">
        <v>879</v>
      </c>
      <c r="S29" s="11" t="s">
        <v>117</v>
      </c>
      <c r="T29" s="12">
        <v>2.9999999999999999E-22</v>
      </c>
      <c r="U29" s="1">
        <v>39.130000000000003</v>
      </c>
      <c r="V29" s="1" t="s">
        <v>880</v>
      </c>
      <c r="W29" s="1" t="s">
        <v>57</v>
      </c>
      <c r="X29" s="1" t="s">
        <v>881</v>
      </c>
      <c r="Y29" s="1"/>
      <c r="Z29" s="1" t="s">
        <v>433</v>
      </c>
      <c r="AA29" s="10">
        <v>4.0000000000000002E-26</v>
      </c>
      <c r="AB29" s="11">
        <v>39.869999999999997</v>
      </c>
      <c r="AC29" s="11" t="s">
        <v>882</v>
      </c>
      <c r="AD29" s="11" t="s">
        <v>200</v>
      </c>
      <c r="AE29" s="11" t="s">
        <v>115</v>
      </c>
      <c r="AF29" s="11"/>
      <c r="AG29" s="11"/>
      <c r="AH29" s="11">
        <v>10</v>
      </c>
      <c r="AI29" s="11" t="s">
        <v>356</v>
      </c>
      <c r="AJ29" s="11">
        <v>3</v>
      </c>
      <c r="AK29" s="11" t="s">
        <v>29</v>
      </c>
      <c r="AL29" s="11">
        <v>2</v>
      </c>
      <c r="AM29" s="11" t="s">
        <v>43</v>
      </c>
      <c r="AN29" s="11"/>
      <c r="AO29" s="11"/>
    </row>
    <row r="30" spans="1:41" ht="15">
      <c r="A30" s="5" t="s">
        <v>1545</v>
      </c>
      <c r="B30" s="24">
        <v>1012.09672203759</v>
      </c>
      <c r="C30" s="24">
        <v>582.16680002481098</v>
      </c>
      <c r="D30" s="24">
        <v>1442.0266440503799</v>
      </c>
      <c r="E30" s="6">
        <v>2.4769991074532598</v>
      </c>
      <c r="F30" s="23">
        <v>1.3085933487324499</v>
      </c>
      <c r="G30" s="7">
        <v>8.3807109905808202E-13</v>
      </c>
      <c r="H30" s="7">
        <v>3.9969793945040901E-11</v>
      </c>
      <c r="I30" s="24">
        <v>1463</v>
      </c>
      <c r="J30" s="24">
        <v>1443</v>
      </c>
      <c r="K30" s="24">
        <v>1420</v>
      </c>
      <c r="L30" s="24">
        <v>623</v>
      </c>
      <c r="M30" s="24">
        <v>600</v>
      </c>
      <c r="N30" s="24">
        <v>523</v>
      </c>
      <c r="O30" s="11"/>
      <c r="P30" s="11"/>
      <c r="Q30" s="11"/>
      <c r="R30" s="11"/>
      <c r="S30" s="11"/>
      <c r="T30" s="13"/>
      <c r="U30" s="14"/>
      <c r="V30" s="14"/>
      <c r="W30" s="14"/>
      <c r="X30" s="14"/>
      <c r="Y30" s="14"/>
      <c r="Z30" s="14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</row>
    <row r="31" spans="1:41" ht="14.5">
      <c r="A31" s="5" t="s">
        <v>1533</v>
      </c>
      <c r="B31" s="24">
        <v>1472.77916795595</v>
      </c>
      <c r="C31" s="24">
        <v>861.39166130189301</v>
      </c>
      <c r="D31" s="24">
        <v>2084.16667461</v>
      </c>
      <c r="E31" s="6">
        <v>2.4195343050570299</v>
      </c>
      <c r="F31" s="23">
        <v>1.2747293944264499</v>
      </c>
      <c r="G31" s="7">
        <v>2.4678811582267402E-12</v>
      </c>
      <c r="H31" s="7">
        <v>1.10378357764343E-10</v>
      </c>
      <c r="I31" s="24">
        <v>2084</v>
      </c>
      <c r="J31" s="24">
        <v>1998</v>
      </c>
      <c r="K31" s="24">
        <v>2171</v>
      </c>
      <c r="L31" s="24">
        <v>954</v>
      </c>
      <c r="M31" s="24">
        <v>898</v>
      </c>
      <c r="N31" s="24">
        <v>732</v>
      </c>
      <c r="O31" s="10">
        <v>2E-140</v>
      </c>
      <c r="P31" s="11">
        <v>63.34</v>
      </c>
      <c r="Q31" s="11" t="s">
        <v>632</v>
      </c>
      <c r="R31" s="11" t="s">
        <v>633</v>
      </c>
      <c r="S31" s="11" t="s">
        <v>290</v>
      </c>
      <c r="T31" s="12">
        <v>3.9999999999999999E-140</v>
      </c>
      <c r="U31" s="1">
        <v>63.06</v>
      </c>
      <c r="V31" s="1" t="s">
        <v>634</v>
      </c>
      <c r="W31" s="1" t="s">
        <v>123</v>
      </c>
      <c r="X31" s="1" t="s">
        <v>635</v>
      </c>
      <c r="Y31" s="1" t="s">
        <v>636</v>
      </c>
      <c r="Z31" s="1" t="s">
        <v>637</v>
      </c>
      <c r="AA31" s="10">
        <v>4.0000000000000003E-138</v>
      </c>
      <c r="AB31" s="11">
        <v>60.38</v>
      </c>
      <c r="AC31" s="11" t="s">
        <v>638</v>
      </c>
      <c r="AD31" s="11" t="s">
        <v>30</v>
      </c>
      <c r="AE31" s="11" t="s">
        <v>639</v>
      </c>
      <c r="AF31" s="11">
        <v>607</v>
      </c>
      <c r="AG31" s="11" t="s">
        <v>640</v>
      </c>
      <c r="AH31" s="11">
        <v>2</v>
      </c>
      <c r="AI31" s="11" t="s">
        <v>231</v>
      </c>
      <c r="AJ31" s="11">
        <v>5</v>
      </c>
      <c r="AK31" s="11" t="s">
        <v>127</v>
      </c>
      <c r="AL31" s="11">
        <v>3</v>
      </c>
      <c r="AM31" s="11" t="s">
        <v>64</v>
      </c>
      <c r="AN31" s="11">
        <v>1</v>
      </c>
      <c r="AO31" s="11" t="s">
        <v>641</v>
      </c>
    </row>
    <row r="32" spans="1:41" ht="14.5">
      <c r="A32" s="5" t="s">
        <v>1370</v>
      </c>
      <c r="B32" s="24">
        <v>921.28624292066695</v>
      </c>
      <c r="C32" s="24">
        <v>540.35543340195397</v>
      </c>
      <c r="D32" s="24">
        <v>1302.21705243938</v>
      </c>
      <c r="E32" s="6">
        <v>2.4099268221306098</v>
      </c>
      <c r="F32" s="23">
        <v>1.26898933942116</v>
      </c>
      <c r="G32" s="7">
        <v>4.5422545201709096E-12</v>
      </c>
      <c r="H32" s="7">
        <v>1.9495916480634401E-10</v>
      </c>
      <c r="I32" s="24">
        <v>1437</v>
      </c>
      <c r="J32" s="24">
        <v>1233</v>
      </c>
      <c r="K32" s="24">
        <v>1236</v>
      </c>
      <c r="L32" s="24">
        <v>594</v>
      </c>
      <c r="M32" s="24">
        <v>509</v>
      </c>
      <c r="N32" s="24">
        <v>518</v>
      </c>
      <c r="O32" s="10">
        <v>0</v>
      </c>
      <c r="P32" s="11">
        <v>73.31</v>
      </c>
      <c r="Q32" s="11" t="s">
        <v>762</v>
      </c>
      <c r="R32" s="11" t="s">
        <v>496</v>
      </c>
      <c r="S32" s="11" t="s">
        <v>108</v>
      </c>
      <c r="T32" s="12">
        <v>2.0000000000000001E-83</v>
      </c>
      <c r="U32" s="1">
        <v>36.700000000000003</v>
      </c>
      <c r="V32" s="1" t="s">
        <v>763</v>
      </c>
      <c r="W32" s="1" t="s">
        <v>198</v>
      </c>
      <c r="X32" s="1" t="s">
        <v>435</v>
      </c>
      <c r="Y32" s="1" t="s">
        <v>436</v>
      </c>
      <c r="Z32" s="1" t="s">
        <v>437</v>
      </c>
      <c r="AA32" s="10">
        <v>8.0000000000000003E-84</v>
      </c>
      <c r="AB32" s="11">
        <v>36.700000000000003</v>
      </c>
      <c r="AC32" s="11" t="s">
        <v>764</v>
      </c>
      <c r="AD32" s="11" t="s">
        <v>83</v>
      </c>
      <c r="AE32" s="11" t="s">
        <v>765</v>
      </c>
      <c r="AF32" s="11">
        <v>688</v>
      </c>
      <c r="AG32" s="11" t="s">
        <v>424</v>
      </c>
      <c r="AH32" s="11">
        <v>15</v>
      </c>
      <c r="AI32" s="11" t="s">
        <v>766</v>
      </c>
      <c r="AJ32" s="11">
        <v>7</v>
      </c>
      <c r="AK32" s="11" t="s">
        <v>183</v>
      </c>
      <c r="AL32" s="11">
        <v>4</v>
      </c>
      <c r="AM32" s="11" t="s">
        <v>71</v>
      </c>
      <c r="AN32" s="11">
        <v>1</v>
      </c>
      <c r="AO32" s="11" t="s">
        <v>186</v>
      </c>
    </row>
    <row r="33" spans="1:41" ht="14.5">
      <c r="A33" s="5" t="s">
        <v>1518</v>
      </c>
      <c r="B33" s="24">
        <v>822.33462869760604</v>
      </c>
      <c r="C33" s="24">
        <v>489.13383479744698</v>
      </c>
      <c r="D33" s="24">
        <v>1155.5354225977701</v>
      </c>
      <c r="E33" s="6">
        <v>2.3624115536319001</v>
      </c>
      <c r="F33" s="23">
        <v>1.2402603172595299</v>
      </c>
      <c r="G33" s="7">
        <v>1.32037238390749E-11</v>
      </c>
      <c r="H33" s="7">
        <v>5.2718559173782604E-10</v>
      </c>
      <c r="I33" s="24">
        <v>1104</v>
      </c>
      <c r="J33" s="24">
        <v>1159</v>
      </c>
      <c r="K33" s="24">
        <v>1204</v>
      </c>
      <c r="L33" s="24">
        <v>496</v>
      </c>
      <c r="M33" s="24">
        <v>545</v>
      </c>
      <c r="N33" s="24">
        <v>426</v>
      </c>
      <c r="O33" s="10">
        <v>0</v>
      </c>
      <c r="P33" s="11">
        <v>73.45</v>
      </c>
      <c r="Q33" s="11" t="s">
        <v>387</v>
      </c>
      <c r="R33" s="11" t="s">
        <v>270</v>
      </c>
      <c r="S33" s="11" t="s">
        <v>108</v>
      </c>
      <c r="T33" s="12">
        <v>1.9999999999999999E-102</v>
      </c>
      <c r="U33" s="1">
        <v>31.26</v>
      </c>
      <c r="V33" s="1" t="s">
        <v>835</v>
      </c>
      <c r="W33" s="1" t="s">
        <v>151</v>
      </c>
      <c r="X33" s="1" t="s">
        <v>836</v>
      </c>
      <c r="Y33" s="1" t="s">
        <v>837</v>
      </c>
      <c r="Z33" s="1" t="s">
        <v>838</v>
      </c>
      <c r="AA33" s="10">
        <v>6.9999999999999997E-102</v>
      </c>
      <c r="AB33" s="11">
        <v>32.119999999999997</v>
      </c>
      <c r="AC33" s="11" t="s">
        <v>839</v>
      </c>
      <c r="AD33" s="11" t="s">
        <v>78</v>
      </c>
      <c r="AE33" s="11" t="s">
        <v>840</v>
      </c>
      <c r="AF33" s="11">
        <v>1766</v>
      </c>
      <c r="AG33" s="11" t="s">
        <v>841</v>
      </c>
      <c r="AH33" s="11">
        <v>1</v>
      </c>
      <c r="AI33" s="11" t="s">
        <v>15</v>
      </c>
      <c r="AJ33" s="11">
        <v>5</v>
      </c>
      <c r="AK33" s="11" t="s">
        <v>842</v>
      </c>
      <c r="AL33" s="11">
        <v>5</v>
      </c>
      <c r="AM33" s="11" t="s">
        <v>163</v>
      </c>
      <c r="AN33" s="11"/>
      <c r="AO33" s="11"/>
    </row>
    <row r="34" spans="1:41" ht="14.5">
      <c r="A34" s="5" t="s">
        <v>1336</v>
      </c>
      <c r="B34" s="24">
        <v>2299.80281149337</v>
      </c>
      <c r="C34" s="24">
        <v>1396.70796059604</v>
      </c>
      <c r="D34" s="24">
        <v>3202.8976623907001</v>
      </c>
      <c r="E34" s="6">
        <v>2.2931763494953299</v>
      </c>
      <c r="F34" s="23">
        <v>1.19734730509729</v>
      </c>
      <c r="G34" s="7">
        <v>3.6992103203611599E-11</v>
      </c>
      <c r="H34" s="7">
        <v>1.3629209350621701E-9</v>
      </c>
      <c r="I34" s="24">
        <v>3219</v>
      </c>
      <c r="J34" s="24">
        <v>3163</v>
      </c>
      <c r="K34" s="24">
        <v>3227</v>
      </c>
      <c r="L34" s="24">
        <v>1542</v>
      </c>
      <c r="M34" s="24">
        <v>1435</v>
      </c>
      <c r="N34" s="24">
        <v>1213</v>
      </c>
      <c r="O34" s="10">
        <v>2.0000000000000001E-56</v>
      </c>
      <c r="P34" s="11">
        <v>63.14</v>
      </c>
      <c r="Q34" s="11" t="s">
        <v>553</v>
      </c>
      <c r="R34" s="11" t="s">
        <v>554</v>
      </c>
      <c r="S34" s="11" t="s">
        <v>108</v>
      </c>
      <c r="T34" s="12"/>
      <c r="U34" s="1"/>
      <c r="V34" s="1"/>
      <c r="W34" s="1"/>
      <c r="X34" s="1"/>
      <c r="Y34" s="1"/>
      <c r="Z34" s="1"/>
      <c r="AA34" s="10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</row>
    <row r="35" spans="1:41" ht="14.5">
      <c r="A35" s="5" t="s">
        <v>1329</v>
      </c>
      <c r="B35" s="24">
        <v>1151.5532328285601</v>
      </c>
      <c r="C35" s="24">
        <v>700.68126600478899</v>
      </c>
      <c r="D35" s="24">
        <v>1602.4251996523301</v>
      </c>
      <c r="E35" s="6">
        <v>2.2869531089209598</v>
      </c>
      <c r="F35" s="23">
        <v>1.19342678541696</v>
      </c>
      <c r="G35" s="7">
        <v>6.3739345300089295E-11</v>
      </c>
      <c r="H35" s="7">
        <v>2.23761180878012E-9</v>
      </c>
      <c r="I35" s="24">
        <v>1673</v>
      </c>
      <c r="J35" s="24">
        <v>1515</v>
      </c>
      <c r="K35" s="24">
        <v>1619</v>
      </c>
      <c r="L35" s="24">
        <v>730</v>
      </c>
      <c r="M35" s="24">
        <v>753</v>
      </c>
      <c r="N35" s="24">
        <v>619</v>
      </c>
      <c r="O35" s="10">
        <v>0</v>
      </c>
      <c r="P35" s="11">
        <v>55.28</v>
      </c>
      <c r="Q35" s="11" t="s">
        <v>718</v>
      </c>
      <c r="R35" s="11" t="s">
        <v>719</v>
      </c>
      <c r="S35" s="11" t="s">
        <v>108</v>
      </c>
      <c r="T35" s="12">
        <v>2E-41</v>
      </c>
      <c r="U35" s="1">
        <v>29.26</v>
      </c>
      <c r="V35" s="1" t="s">
        <v>720</v>
      </c>
      <c r="W35" s="1" t="s">
        <v>164</v>
      </c>
      <c r="X35" s="1" t="s">
        <v>721</v>
      </c>
      <c r="Y35" s="1" t="s">
        <v>722</v>
      </c>
      <c r="Z35" s="1" t="s">
        <v>723</v>
      </c>
      <c r="AA35" s="10">
        <v>7.0000000000000004E-42</v>
      </c>
      <c r="AB35" s="11">
        <v>29.26</v>
      </c>
      <c r="AC35" s="11" t="s">
        <v>724</v>
      </c>
      <c r="AD35" s="11" t="s">
        <v>122</v>
      </c>
      <c r="AE35" s="11" t="s">
        <v>725</v>
      </c>
      <c r="AF35" s="11">
        <v>652</v>
      </c>
      <c r="AG35" s="11" t="s">
        <v>726</v>
      </c>
      <c r="AH35" s="11">
        <v>16</v>
      </c>
      <c r="AI35" s="11" t="s">
        <v>727</v>
      </c>
      <c r="AJ35" s="11">
        <v>6</v>
      </c>
      <c r="AK35" s="11" t="s">
        <v>404</v>
      </c>
      <c r="AL35" s="11">
        <v>1</v>
      </c>
      <c r="AM35" s="11" t="s">
        <v>16</v>
      </c>
      <c r="AN35" s="11"/>
      <c r="AO35" s="11"/>
    </row>
    <row r="36" spans="1:41" ht="14.5">
      <c r="A36" s="5" t="s">
        <v>1399</v>
      </c>
      <c r="B36" s="24">
        <v>1061.1517982048499</v>
      </c>
      <c r="C36" s="24">
        <v>647.35559192081303</v>
      </c>
      <c r="D36" s="24">
        <v>1474.9480044888801</v>
      </c>
      <c r="E36" s="6">
        <v>2.27842011855101</v>
      </c>
      <c r="F36" s="23">
        <v>1.1880337905345899</v>
      </c>
      <c r="G36" s="7">
        <v>6.5817094553777802E-10</v>
      </c>
      <c r="H36" s="7">
        <v>1.8868919279932E-8</v>
      </c>
      <c r="I36" s="24">
        <v>1745</v>
      </c>
      <c r="J36" s="24">
        <v>1072</v>
      </c>
      <c r="K36" s="24">
        <v>1607</v>
      </c>
      <c r="L36" s="24">
        <v>716</v>
      </c>
      <c r="M36" s="24">
        <v>642</v>
      </c>
      <c r="N36" s="24">
        <v>584</v>
      </c>
      <c r="O36" s="10"/>
      <c r="P36" s="11"/>
      <c r="Q36" s="11"/>
      <c r="R36" s="11"/>
      <c r="S36" s="11"/>
      <c r="T36" s="1"/>
      <c r="U36" s="1"/>
      <c r="V36" s="1"/>
      <c r="W36" s="1"/>
      <c r="X36" s="1"/>
      <c r="Y36" s="1"/>
      <c r="Z36" s="1"/>
      <c r="AA36" s="10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</row>
    <row r="37" spans="1:41" ht="14.5">
      <c r="A37" s="5" t="s">
        <v>1375</v>
      </c>
      <c r="B37" s="24">
        <v>1754.92315044154</v>
      </c>
      <c r="C37" s="24">
        <v>1077.8211738662901</v>
      </c>
      <c r="D37" s="24">
        <v>2432.0251270167901</v>
      </c>
      <c r="E37" s="6">
        <v>2.2564273053690198</v>
      </c>
      <c r="F37" s="23">
        <v>1.1740403004325299</v>
      </c>
      <c r="G37" s="7">
        <v>1.00826260974052E-10</v>
      </c>
      <c r="H37" s="7">
        <v>3.42956748022526E-9</v>
      </c>
      <c r="I37" s="24">
        <v>2481</v>
      </c>
      <c r="J37" s="24">
        <v>2370</v>
      </c>
      <c r="K37" s="24">
        <v>2445</v>
      </c>
      <c r="L37" s="24">
        <v>1139</v>
      </c>
      <c r="M37" s="24">
        <v>1155</v>
      </c>
      <c r="N37" s="24">
        <v>939</v>
      </c>
      <c r="O37" s="11">
        <v>0</v>
      </c>
      <c r="P37" s="11">
        <v>71.37</v>
      </c>
      <c r="Q37" s="11" t="s">
        <v>619</v>
      </c>
      <c r="R37" s="11" t="s">
        <v>154</v>
      </c>
      <c r="S37" s="11" t="s">
        <v>108</v>
      </c>
      <c r="T37" s="12"/>
      <c r="U37" s="1"/>
      <c r="V37" s="1"/>
      <c r="W37" s="1"/>
      <c r="X37" s="1"/>
      <c r="Y37" s="1"/>
      <c r="Z37" s="1"/>
      <c r="AA37" s="10">
        <v>2.0000000000000001E-25</v>
      </c>
      <c r="AB37" s="11">
        <v>28.62</v>
      </c>
      <c r="AC37" s="11" t="s">
        <v>297</v>
      </c>
      <c r="AD37" s="11" t="s">
        <v>121</v>
      </c>
      <c r="AE37" s="11" t="s">
        <v>298</v>
      </c>
      <c r="AF37" s="11">
        <v>2598</v>
      </c>
      <c r="AG37" s="11" t="s">
        <v>620</v>
      </c>
      <c r="AH37" s="11">
        <v>7</v>
      </c>
      <c r="AI37" s="11" t="s">
        <v>621</v>
      </c>
      <c r="AJ37" s="11">
        <v>4</v>
      </c>
      <c r="AK37" s="11" t="s">
        <v>622</v>
      </c>
      <c r="AL37" s="11">
        <v>0</v>
      </c>
      <c r="AM37" s="11"/>
      <c r="AN37" s="11"/>
      <c r="AO37" s="11"/>
    </row>
    <row r="38" spans="1:41" ht="14.5">
      <c r="A38" s="5" t="s">
        <v>1383</v>
      </c>
      <c r="B38" s="24">
        <v>2794.0123661211501</v>
      </c>
      <c r="C38" s="24">
        <v>1716.0985204937999</v>
      </c>
      <c r="D38" s="24">
        <v>3871.92621174851</v>
      </c>
      <c r="E38" s="6">
        <v>2.25623771916917</v>
      </c>
      <c r="F38" s="23">
        <v>1.1739190793496399</v>
      </c>
      <c r="G38" s="7">
        <v>8.7267359726493196E-11</v>
      </c>
      <c r="H38" s="7">
        <v>2.9957499909061502E-9</v>
      </c>
      <c r="I38" s="24">
        <v>3981</v>
      </c>
      <c r="J38" s="24">
        <v>3702</v>
      </c>
      <c r="K38" s="24">
        <v>3933</v>
      </c>
      <c r="L38" s="24">
        <v>1872</v>
      </c>
      <c r="M38" s="24">
        <v>1775</v>
      </c>
      <c r="N38" s="24">
        <v>1502</v>
      </c>
      <c r="O38" s="10">
        <v>0</v>
      </c>
      <c r="P38" s="11">
        <v>84.16</v>
      </c>
      <c r="Q38" s="11" t="s">
        <v>515</v>
      </c>
      <c r="R38" s="11" t="s">
        <v>516</v>
      </c>
      <c r="S38" s="11" t="s">
        <v>108</v>
      </c>
      <c r="T38" s="12"/>
      <c r="U38" s="1"/>
      <c r="V38" s="1"/>
      <c r="W38" s="1"/>
      <c r="X38" s="1"/>
      <c r="Y38" s="1"/>
      <c r="Z38" s="1"/>
      <c r="AA38" s="10"/>
      <c r="AB38" s="11"/>
      <c r="AC38" s="11"/>
      <c r="AD38" s="11"/>
      <c r="AE38" s="11"/>
      <c r="AF38" s="11">
        <v>1118</v>
      </c>
      <c r="AG38" s="11" t="s">
        <v>517</v>
      </c>
      <c r="AH38" s="11">
        <v>5</v>
      </c>
      <c r="AI38" s="11" t="s">
        <v>364</v>
      </c>
      <c r="AJ38" s="11">
        <v>0</v>
      </c>
      <c r="AK38" s="11"/>
      <c r="AL38" s="11">
        <v>2</v>
      </c>
      <c r="AM38" s="11" t="s">
        <v>43</v>
      </c>
      <c r="AN38" s="11"/>
      <c r="AO38" s="11"/>
    </row>
    <row r="39" spans="1:41" ht="15">
      <c r="A39" s="5" t="s">
        <v>1445</v>
      </c>
      <c r="B39" s="24">
        <v>1339.87569649191</v>
      </c>
      <c r="C39" s="24">
        <v>823.20880342090402</v>
      </c>
      <c r="D39" s="24">
        <v>1856.5425895629201</v>
      </c>
      <c r="E39" s="6">
        <v>2.2552511365863999</v>
      </c>
      <c r="F39" s="23">
        <v>1.17328809571306</v>
      </c>
      <c r="G39" s="7">
        <v>1.2322517402458101E-10</v>
      </c>
      <c r="H39" s="7">
        <v>4.12361076960675E-9</v>
      </c>
      <c r="I39" s="24">
        <v>1918</v>
      </c>
      <c r="J39" s="24">
        <v>1894</v>
      </c>
      <c r="K39" s="24">
        <v>1758</v>
      </c>
      <c r="L39" s="24">
        <v>866</v>
      </c>
      <c r="M39" s="24">
        <v>918</v>
      </c>
      <c r="N39" s="24">
        <v>686</v>
      </c>
      <c r="O39" s="10"/>
      <c r="P39" s="11"/>
      <c r="Q39" s="11"/>
      <c r="R39" s="11"/>
      <c r="S39" s="11"/>
      <c r="T39" s="13">
        <v>9.0000000000000003E-19</v>
      </c>
      <c r="U39" s="14">
        <v>27.59</v>
      </c>
      <c r="V39" s="14">
        <v>49395</v>
      </c>
      <c r="W39" s="14" t="s">
        <v>118</v>
      </c>
      <c r="X39" s="14"/>
      <c r="Y39" s="14"/>
      <c r="Z39" s="14"/>
      <c r="AA39" s="10">
        <v>1.0000000000000001E-15</v>
      </c>
      <c r="AB39" s="11">
        <v>25.11</v>
      </c>
      <c r="AC39" s="11" t="s">
        <v>668</v>
      </c>
      <c r="AD39" s="11" t="s">
        <v>211</v>
      </c>
      <c r="AE39" s="11" t="s">
        <v>669</v>
      </c>
      <c r="AF39" s="11">
        <v>894</v>
      </c>
      <c r="AG39" s="11" t="s">
        <v>670</v>
      </c>
      <c r="AH39" s="11"/>
      <c r="AI39" s="11"/>
      <c r="AJ39" s="11"/>
      <c r="AK39" s="11"/>
      <c r="AL39" s="11"/>
      <c r="AM39" s="11"/>
      <c r="AN39" s="11"/>
      <c r="AO39" s="11"/>
    </row>
    <row r="40" spans="1:41" ht="14.5">
      <c r="A40" s="5" t="s">
        <v>1481</v>
      </c>
      <c r="B40" s="24">
        <v>1452.2329731979901</v>
      </c>
      <c r="C40" s="24">
        <v>901.37310804810897</v>
      </c>
      <c r="D40" s="24">
        <v>2003.0928383478599</v>
      </c>
      <c r="E40" s="6">
        <v>2.22226824881152</v>
      </c>
      <c r="F40" s="23">
        <v>1.1520329741850599</v>
      </c>
      <c r="G40" s="7">
        <v>2.2758583432858801E-10</v>
      </c>
      <c r="H40" s="7">
        <v>7.2260444257981203E-9</v>
      </c>
      <c r="I40" s="24">
        <v>2078</v>
      </c>
      <c r="J40" s="24">
        <v>1877</v>
      </c>
      <c r="K40" s="24">
        <v>2055</v>
      </c>
      <c r="L40" s="24">
        <v>970</v>
      </c>
      <c r="M40" s="24">
        <v>864</v>
      </c>
      <c r="N40" s="24">
        <v>870</v>
      </c>
      <c r="O40" s="10">
        <v>4.0000000000000003E-68</v>
      </c>
      <c r="P40" s="11">
        <v>70.08</v>
      </c>
      <c r="Q40" s="11" t="s">
        <v>642</v>
      </c>
      <c r="R40" s="11" t="s">
        <v>643</v>
      </c>
      <c r="S40" s="11" t="s">
        <v>117</v>
      </c>
      <c r="T40" s="12">
        <v>1.0000000000000001E-17</v>
      </c>
      <c r="U40" s="1">
        <v>61.82</v>
      </c>
      <c r="V40" s="1">
        <v>56529</v>
      </c>
      <c r="W40" s="1" t="s">
        <v>118</v>
      </c>
      <c r="X40" s="1"/>
      <c r="Y40" s="1"/>
      <c r="Z40" s="1"/>
      <c r="AA40" s="10">
        <v>7.0000000000000001E-12</v>
      </c>
      <c r="AB40" s="11">
        <v>53.57</v>
      </c>
      <c r="AC40" s="11" t="s">
        <v>644</v>
      </c>
      <c r="AD40" s="11" t="s">
        <v>129</v>
      </c>
      <c r="AE40" s="11" t="s">
        <v>645</v>
      </c>
      <c r="AF40" s="11"/>
      <c r="AG40" s="11"/>
      <c r="AH40" s="11"/>
      <c r="AI40" s="11"/>
      <c r="AJ40" s="11"/>
      <c r="AK40" s="11"/>
      <c r="AL40" s="11"/>
      <c r="AM40" s="11"/>
      <c r="AN40" s="11"/>
      <c r="AO40" s="11"/>
    </row>
    <row r="41" spans="1:41" ht="14.5">
      <c r="A41" s="5" t="s">
        <v>1530</v>
      </c>
      <c r="B41" s="24">
        <v>740.67353403779998</v>
      </c>
      <c r="C41" s="24">
        <v>460.58342530972499</v>
      </c>
      <c r="D41" s="24">
        <v>1020.76364276587</v>
      </c>
      <c r="E41" s="6">
        <v>2.2162405042679301</v>
      </c>
      <c r="F41" s="23">
        <v>1.1481144497478</v>
      </c>
      <c r="G41" s="7">
        <v>4.2290554858749002E-10</v>
      </c>
      <c r="H41" s="7">
        <v>1.27117619337946E-8</v>
      </c>
      <c r="I41" s="24">
        <v>1059</v>
      </c>
      <c r="J41" s="24">
        <v>981</v>
      </c>
      <c r="K41" s="24">
        <v>1022</v>
      </c>
      <c r="L41" s="24">
        <v>503</v>
      </c>
      <c r="M41" s="24">
        <v>548</v>
      </c>
      <c r="N41" s="24">
        <v>331</v>
      </c>
      <c r="O41" s="10">
        <v>0</v>
      </c>
      <c r="P41" s="11">
        <v>79.84</v>
      </c>
      <c r="Q41" s="11" t="s">
        <v>478</v>
      </c>
      <c r="R41" s="11" t="s">
        <v>479</v>
      </c>
      <c r="S41" s="11" t="s">
        <v>108</v>
      </c>
      <c r="T41" s="12">
        <v>1.9999999999999999E-143</v>
      </c>
      <c r="U41" s="1">
        <v>50.4</v>
      </c>
      <c r="V41" s="1" t="s">
        <v>858</v>
      </c>
      <c r="W41" s="1" t="s">
        <v>164</v>
      </c>
      <c r="X41" s="1" t="s">
        <v>405</v>
      </c>
      <c r="Y41" s="1" t="s">
        <v>406</v>
      </c>
      <c r="Z41" s="1" t="s">
        <v>407</v>
      </c>
      <c r="AA41" s="10">
        <v>5.0000000000000002E-143</v>
      </c>
      <c r="AB41" s="11">
        <v>51.52</v>
      </c>
      <c r="AC41" s="11" t="s">
        <v>859</v>
      </c>
      <c r="AD41" s="11" t="s">
        <v>122</v>
      </c>
      <c r="AE41" s="11" t="s">
        <v>860</v>
      </c>
      <c r="AF41" s="11">
        <v>1657</v>
      </c>
      <c r="AG41" s="11" t="s">
        <v>861</v>
      </c>
      <c r="AH41" s="11">
        <v>0</v>
      </c>
      <c r="AI41" s="11"/>
      <c r="AJ41" s="11">
        <v>0</v>
      </c>
      <c r="AK41" s="11"/>
      <c r="AL41" s="11">
        <v>3</v>
      </c>
      <c r="AM41" s="11" t="s">
        <v>191</v>
      </c>
      <c r="AN41" s="11">
        <v>1</v>
      </c>
      <c r="AO41" s="11" t="s">
        <v>210</v>
      </c>
    </row>
    <row r="42" spans="1:41" ht="14.5">
      <c r="A42" s="5" t="s">
        <v>1331</v>
      </c>
      <c r="B42" s="24">
        <v>3258.19109060749</v>
      </c>
      <c r="C42" s="24">
        <v>2026.3122596288099</v>
      </c>
      <c r="D42" s="24">
        <v>4490.0699215861596</v>
      </c>
      <c r="E42" s="6">
        <v>2.2158825226713401</v>
      </c>
      <c r="F42" s="23">
        <v>1.14788139742858</v>
      </c>
      <c r="G42" s="7">
        <v>2.13043789196425E-10</v>
      </c>
      <c r="H42" s="7">
        <v>6.8342978306701498E-9</v>
      </c>
      <c r="I42" s="24">
        <v>4596</v>
      </c>
      <c r="J42" s="24">
        <v>4192</v>
      </c>
      <c r="K42" s="24">
        <v>4682</v>
      </c>
      <c r="L42" s="24">
        <v>2192</v>
      </c>
      <c r="M42" s="24">
        <v>2096</v>
      </c>
      <c r="N42" s="24">
        <v>1791</v>
      </c>
      <c r="O42" s="10">
        <v>0</v>
      </c>
      <c r="P42" s="11">
        <v>87.78</v>
      </c>
      <c r="Q42" s="11" t="s">
        <v>494</v>
      </c>
      <c r="R42" s="11" t="s">
        <v>381</v>
      </c>
      <c r="S42" s="11" t="s">
        <v>108</v>
      </c>
      <c r="T42" s="12">
        <v>2.9999999999999999E-88</v>
      </c>
      <c r="U42" s="1">
        <v>33.57</v>
      </c>
      <c r="V42" s="1" t="s">
        <v>495</v>
      </c>
      <c r="W42" s="1" t="s">
        <v>164</v>
      </c>
      <c r="X42" s="1" t="s">
        <v>187</v>
      </c>
      <c r="Y42" s="1"/>
      <c r="Z42" s="1" t="s">
        <v>188</v>
      </c>
      <c r="AA42" s="10">
        <v>9.9999999999999993E-89</v>
      </c>
      <c r="AB42" s="11">
        <v>33.57</v>
      </c>
      <c r="AC42" s="11" t="s">
        <v>382</v>
      </c>
      <c r="AD42" s="11" t="s">
        <v>122</v>
      </c>
      <c r="AE42" s="11" t="s">
        <v>383</v>
      </c>
      <c r="AF42" s="11">
        <v>696</v>
      </c>
      <c r="AG42" s="11" t="s">
        <v>32</v>
      </c>
      <c r="AH42" s="11">
        <v>12</v>
      </c>
      <c r="AI42" s="11" t="s">
        <v>168</v>
      </c>
      <c r="AJ42" s="11">
        <v>12</v>
      </c>
      <c r="AK42" s="11" t="s">
        <v>169</v>
      </c>
      <c r="AL42" s="11">
        <v>10</v>
      </c>
      <c r="AM42" s="11" t="s">
        <v>170</v>
      </c>
      <c r="AN42" s="11">
        <v>1</v>
      </c>
      <c r="AO42" s="11" t="s">
        <v>137</v>
      </c>
    </row>
    <row r="43" spans="1:41" ht="14.5">
      <c r="A43" s="5" t="s">
        <v>1482</v>
      </c>
      <c r="B43" s="24">
        <v>1169.76632571081</v>
      </c>
      <c r="C43" s="24">
        <v>729.70411735486698</v>
      </c>
      <c r="D43" s="24">
        <v>1609.8285340667501</v>
      </c>
      <c r="E43" s="6">
        <v>2.2061387564897998</v>
      </c>
      <c r="F43" s="23">
        <v>1.14152353299832</v>
      </c>
      <c r="G43" s="7">
        <v>4.1657215175838498E-10</v>
      </c>
      <c r="H43" s="7">
        <v>1.2541652840803399E-8</v>
      </c>
      <c r="I43" s="24">
        <v>1702</v>
      </c>
      <c r="J43" s="24">
        <v>1580</v>
      </c>
      <c r="K43" s="24">
        <v>1547</v>
      </c>
      <c r="L43" s="24">
        <v>692</v>
      </c>
      <c r="M43" s="24">
        <v>773</v>
      </c>
      <c r="N43" s="24">
        <v>724</v>
      </c>
      <c r="O43" s="10">
        <v>9.0000000000000004E-49</v>
      </c>
      <c r="P43" s="11">
        <v>83.33</v>
      </c>
      <c r="Q43" s="11" t="s">
        <v>701</v>
      </c>
      <c r="R43" s="11" t="s">
        <v>702</v>
      </c>
      <c r="S43" s="11" t="s">
        <v>108</v>
      </c>
      <c r="T43" s="12">
        <v>4.0000000000000003E-37</v>
      </c>
      <c r="U43" s="1">
        <v>69.03</v>
      </c>
      <c r="V43" s="1" t="s">
        <v>703</v>
      </c>
      <c r="W43" s="1" t="s">
        <v>192</v>
      </c>
      <c r="X43" s="1" t="s">
        <v>704</v>
      </c>
      <c r="Y43" s="1" t="s">
        <v>705</v>
      </c>
      <c r="Z43" s="1" t="s">
        <v>706</v>
      </c>
      <c r="AA43" s="10">
        <v>9.9999999999999994E-37</v>
      </c>
      <c r="AB43" s="11">
        <v>68.75</v>
      </c>
      <c r="AC43" s="11" t="s">
        <v>707</v>
      </c>
      <c r="AD43" s="11" t="s">
        <v>83</v>
      </c>
      <c r="AE43" s="11" t="s">
        <v>708</v>
      </c>
      <c r="AF43" s="11"/>
      <c r="AG43" s="11"/>
      <c r="AH43" s="11">
        <v>3</v>
      </c>
      <c r="AI43" s="11" t="s">
        <v>199</v>
      </c>
      <c r="AJ43" s="11">
        <v>5</v>
      </c>
      <c r="AK43" s="11" t="s">
        <v>373</v>
      </c>
      <c r="AL43" s="11">
        <v>3</v>
      </c>
      <c r="AM43" s="11" t="s">
        <v>374</v>
      </c>
      <c r="AN43" s="11"/>
      <c r="AO43" s="11"/>
    </row>
    <row r="44" spans="1:41" ht="14.5">
      <c r="A44" s="5" t="s">
        <v>1442</v>
      </c>
      <c r="B44" s="24">
        <v>1140.42762822292</v>
      </c>
      <c r="C44" s="24">
        <v>714.23553953293504</v>
      </c>
      <c r="D44" s="24">
        <v>1566.61971691291</v>
      </c>
      <c r="E44" s="6">
        <v>2.1934216798248101</v>
      </c>
      <c r="F44" s="23">
        <v>1.1331831931838501</v>
      </c>
      <c r="G44" s="7">
        <v>4.50190455123457E-10</v>
      </c>
      <c r="H44" s="7">
        <v>1.34019897728433E-8</v>
      </c>
      <c r="I44" s="24">
        <v>1567</v>
      </c>
      <c r="J44" s="24">
        <v>1540</v>
      </c>
      <c r="K44" s="24">
        <v>1593</v>
      </c>
      <c r="L44" s="24">
        <v>825</v>
      </c>
      <c r="M44" s="24">
        <v>703</v>
      </c>
      <c r="N44" s="24">
        <v>615</v>
      </c>
      <c r="O44" s="10">
        <v>0</v>
      </c>
      <c r="P44" s="11">
        <v>87.21</v>
      </c>
      <c r="Q44" s="11" t="s">
        <v>748</v>
      </c>
      <c r="R44" s="11" t="s">
        <v>749</v>
      </c>
      <c r="S44" s="11" t="s">
        <v>108</v>
      </c>
      <c r="T44" s="12">
        <v>1.9999999999999999E-23</v>
      </c>
      <c r="U44" s="1">
        <v>33.880000000000003</v>
      </c>
      <c r="V44" s="1" t="s">
        <v>750</v>
      </c>
      <c r="W44" s="1" t="s">
        <v>182</v>
      </c>
      <c r="X44" s="1" t="s">
        <v>303</v>
      </c>
      <c r="Y44" s="1"/>
      <c r="Z44" s="1" t="s">
        <v>304</v>
      </c>
      <c r="AA44" s="10">
        <v>2.0000000000000001E-25</v>
      </c>
      <c r="AB44" s="11">
        <v>26.89</v>
      </c>
      <c r="AC44" s="11" t="s">
        <v>751</v>
      </c>
      <c r="AD44" s="11" t="s">
        <v>55</v>
      </c>
      <c r="AE44" s="11" t="s">
        <v>752</v>
      </c>
      <c r="AF44" s="11">
        <v>513</v>
      </c>
      <c r="AG44" s="11" t="s">
        <v>753</v>
      </c>
      <c r="AH44" s="11">
        <v>1</v>
      </c>
      <c r="AI44" s="11" t="s">
        <v>135</v>
      </c>
      <c r="AJ44" s="11">
        <v>6</v>
      </c>
      <c r="AK44" s="11" t="s">
        <v>225</v>
      </c>
      <c r="AL44" s="11">
        <v>0</v>
      </c>
      <c r="AM44" s="11"/>
      <c r="AN44" s="11"/>
      <c r="AO44" s="11"/>
    </row>
    <row r="45" spans="1:41" ht="14.5">
      <c r="A45" s="5" t="s">
        <v>1448</v>
      </c>
      <c r="B45" s="24">
        <v>1140.9111927358999</v>
      </c>
      <c r="C45" s="24">
        <v>720.52129824710096</v>
      </c>
      <c r="D45" s="24">
        <v>1561.3010872247</v>
      </c>
      <c r="E45" s="6">
        <v>2.1669048382373601</v>
      </c>
      <c r="F45" s="23">
        <v>1.11563579744746</v>
      </c>
      <c r="G45" s="7">
        <v>5.9410925447446897E-9</v>
      </c>
      <c r="H45" s="7">
        <v>1.39461959363133E-7</v>
      </c>
      <c r="I45" s="24">
        <v>1874</v>
      </c>
      <c r="J45" s="24">
        <v>1135</v>
      </c>
      <c r="K45" s="24">
        <v>1675</v>
      </c>
      <c r="L45" s="24">
        <v>814</v>
      </c>
      <c r="M45" s="24">
        <v>715</v>
      </c>
      <c r="N45" s="24">
        <v>632</v>
      </c>
      <c r="O45" s="11"/>
      <c r="P45" s="11"/>
      <c r="Q45" s="11"/>
      <c r="R45" s="11"/>
      <c r="S45" s="11"/>
      <c r="T45" s="12"/>
      <c r="U45" s="1"/>
      <c r="V45" s="1"/>
      <c r="W45" s="1"/>
      <c r="X45" s="1"/>
      <c r="Y45" s="1"/>
      <c r="Z45" s="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</row>
    <row r="46" spans="1:41" ht="14.5">
      <c r="A46" s="5" t="s">
        <v>1503</v>
      </c>
      <c r="B46" s="24">
        <v>786.06359513422206</v>
      </c>
      <c r="C46" s="24">
        <v>496.511129193687</v>
      </c>
      <c r="D46" s="24">
        <v>1075.61606107476</v>
      </c>
      <c r="E46" s="6">
        <v>2.1663483411167701</v>
      </c>
      <c r="F46" s="23">
        <v>1.11526524183609</v>
      </c>
      <c r="G46" s="7">
        <v>1.3418722823664501E-9</v>
      </c>
      <c r="H46" s="7">
        <v>3.6079300123858701E-8</v>
      </c>
      <c r="I46" s="24">
        <v>1103</v>
      </c>
      <c r="J46" s="24">
        <v>1120</v>
      </c>
      <c r="K46" s="24">
        <v>1004</v>
      </c>
      <c r="L46" s="24">
        <v>431</v>
      </c>
      <c r="M46" s="24">
        <v>586</v>
      </c>
      <c r="N46" s="24">
        <v>472</v>
      </c>
      <c r="O46" s="10"/>
      <c r="P46" s="11"/>
      <c r="Q46" s="11"/>
      <c r="R46" s="11"/>
      <c r="S46" s="11"/>
      <c r="T46" s="12"/>
      <c r="U46" s="1"/>
      <c r="V46" s="1"/>
      <c r="W46" s="1"/>
      <c r="X46" s="1"/>
      <c r="Y46" s="1"/>
      <c r="Z46" s="1"/>
      <c r="AA46" s="10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</row>
    <row r="47" spans="1:41" ht="14.5">
      <c r="A47" s="5" t="s">
        <v>1392</v>
      </c>
      <c r="B47" s="24">
        <v>1344.15013650377</v>
      </c>
      <c r="C47" s="24">
        <v>859.820112819776</v>
      </c>
      <c r="D47" s="24">
        <v>1828.48016018777</v>
      </c>
      <c r="E47" s="6">
        <v>2.1265845412609399</v>
      </c>
      <c r="F47" s="23">
        <v>1.0885382096937499</v>
      </c>
      <c r="G47" s="7">
        <v>3.8810877443869497E-8</v>
      </c>
      <c r="H47" s="7">
        <v>7.7397126015073497E-7</v>
      </c>
      <c r="I47" s="24">
        <v>2206</v>
      </c>
      <c r="J47" s="24">
        <v>1308</v>
      </c>
      <c r="K47" s="24">
        <v>1972</v>
      </c>
      <c r="L47" s="24">
        <v>941</v>
      </c>
      <c r="M47" s="24">
        <v>869</v>
      </c>
      <c r="N47" s="24">
        <v>770</v>
      </c>
      <c r="O47" s="11"/>
      <c r="P47" s="11"/>
      <c r="Q47" s="11"/>
      <c r="R47" s="11"/>
      <c r="S47" s="11"/>
      <c r="T47" s="12"/>
      <c r="U47" s="1"/>
      <c r="V47" s="1"/>
      <c r="W47" s="1"/>
      <c r="X47" s="1"/>
      <c r="Y47" s="1"/>
      <c r="Z47" s="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</row>
    <row r="48" spans="1:41" ht="14.5">
      <c r="A48" s="5" t="s">
        <v>1427</v>
      </c>
      <c r="B48" s="24">
        <v>1246.81163344742</v>
      </c>
      <c r="C48" s="24">
        <v>804.86468730113802</v>
      </c>
      <c r="D48" s="24">
        <v>1688.7585795937</v>
      </c>
      <c r="E48" s="6">
        <v>2.0981894301468502</v>
      </c>
      <c r="F48" s="23">
        <v>1.0691449341575101</v>
      </c>
      <c r="G48" s="7">
        <v>4.2957141878358698E-9</v>
      </c>
      <c r="H48" s="7">
        <v>1.03935056149381E-7</v>
      </c>
      <c r="I48" s="24">
        <v>1768</v>
      </c>
      <c r="J48" s="24">
        <v>1618</v>
      </c>
      <c r="K48" s="24">
        <v>1680</v>
      </c>
      <c r="L48" s="24">
        <v>848</v>
      </c>
      <c r="M48" s="24">
        <v>872</v>
      </c>
      <c r="N48" s="24">
        <v>695</v>
      </c>
      <c r="O48" s="10">
        <v>0</v>
      </c>
      <c r="P48" s="11">
        <v>74.180000000000007</v>
      </c>
      <c r="Q48" s="11" t="s">
        <v>692</v>
      </c>
      <c r="R48" s="11" t="s">
        <v>493</v>
      </c>
      <c r="S48" s="11" t="s">
        <v>108</v>
      </c>
      <c r="T48" s="12">
        <v>3.9999999999999999E-118</v>
      </c>
      <c r="U48" s="1">
        <v>37.01</v>
      </c>
      <c r="V48" s="1">
        <v>61244</v>
      </c>
      <c r="W48" s="1" t="s">
        <v>165</v>
      </c>
      <c r="X48" s="1" t="s">
        <v>693</v>
      </c>
      <c r="Y48" s="1"/>
      <c r="Z48" s="1" t="s">
        <v>263</v>
      </c>
      <c r="AA48" s="10">
        <v>2E-118</v>
      </c>
      <c r="AB48" s="11">
        <v>37.01</v>
      </c>
      <c r="AC48" s="11" t="s">
        <v>694</v>
      </c>
      <c r="AD48" s="11" t="s">
        <v>136</v>
      </c>
      <c r="AE48" s="11" t="s">
        <v>695</v>
      </c>
      <c r="AF48" s="11">
        <v>626</v>
      </c>
      <c r="AG48" s="11" t="s">
        <v>696</v>
      </c>
      <c r="AH48" s="11">
        <v>2</v>
      </c>
      <c r="AI48" s="11" t="s">
        <v>231</v>
      </c>
      <c r="AJ48" s="11">
        <v>3</v>
      </c>
      <c r="AK48" s="11" t="s">
        <v>29</v>
      </c>
      <c r="AL48" s="11">
        <v>3</v>
      </c>
      <c r="AM48" s="11" t="s">
        <v>64</v>
      </c>
      <c r="AN48" s="11"/>
      <c r="AO48" s="11"/>
    </row>
    <row r="49" spans="1:41" ht="14.5">
      <c r="A49" s="5" t="s">
        <v>1516</v>
      </c>
      <c r="B49" s="24">
        <v>2566.8351102659299</v>
      </c>
      <c r="C49" s="24">
        <v>1672.3503353650101</v>
      </c>
      <c r="D49" s="24">
        <v>3461.3198851668399</v>
      </c>
      <c r="E49" s="6">
        <v>2.0697337226361499</v>
      </c>
      <c r="F49" s="23">
        <v>1.0494451726798</v>
      </c>
      <c r="G49" s="7">
        <v>6.04606840531171E-9</v>
      </c>
      <c r="H49" s="7">
        <v>1.41679028651423E-7</v>
      </c>
      <c r="I49" s="24">
        <v>3539</v>
      </c>
      <c r="J49" s="24">
        <v>3419</v>
      </c>
      <c r="K49" s="24">
        <v>3426</v>
      </c>
      <c r="L49" s="24">
        <v>1819</v>
      </c>
      <c r="M49" s="24">
        <v>1710</v>
      </c>
      <c r="N49" s="24">
        <v>1488</v>
      </c>
      <c r="O49" s="10">
        <v>0</v>
      </c>
      <c r="P49" s="11">
        <v>65.87</v>
      </c>
      <c r="Q49" s="11" t="s">
        <v>536</v>
      </c>
      <c r="R49" s="11" t="s">
        <v>537</v>
      </c>
      <c r="S49" s="11" t="s">
        <v>108</v>
      </c>
      <c r="T49" s="12"/>
      <c r="U49" s="1"/>
      <c r="V49" s="1"/>
      <c r="W49" s="1"/>
      <c r="X49" s="1"/>
      <c r="Y49" s="1"/>
      <c r="Z49" s="1"/>
      <c r="AA49" s="10"/>
      <c r="AB49" s="11"/>
      <c r="AC49" s="11"/>
      <c r="AD49" s="11"/>
      <c r="AE49" s="11"/>
      <c r="AF49" s="11">
        <v>957</v>
      </c>
      <c r="AG49" s="11" t="s">
        <v>281</v>
      </c>
      <c r="AH49" s="11"/>
      <c r="AI49" s="11"/>
      <c r="AJ49" s="11"/>
      <c r="AK49" s="11"/>
      <c r="AL49" s="11"/>
      <c r="AM49" s="11"/>
      <c r="AN49" s="11"/>
      <c r="AO49" s="11"/>
    </row>
    <row r="50" spans="1:41" ht="14.5">
      <c r="A50" s="5" t="s">
        <v>1386</v>
      </c>
      <c r="B50" s="24">
        <v>1806.5121880793199</v>
      </c>
      <c r="C50" s="24">
        <v>1180.5670659259499</v>
      </c>
      <c r="D50" s="24">
        <v>2432.4573102326899</v>
      </c>
      <c r="E50" s="6">
        <v>2.06041433853219</v>
      </c>
      <c r="F50" s="23">
        <v>1.0429344849997499</v>
      </c>
      <c r="G50" s="7">
        <v>8.2352010596237197E-9</v>
      </c>
      <c r="H50" s="7">
        <v>1.88236057635576E-7</v>
      </c>
      <c r="I50" s="24">
        <v>2421</v>
      </c>
      <c r="J50" s="24">
        <v>2382</v>
      </c>
      <c r="K50" s="24">
        <v>2494</v>
      </c>
      <c r="L50" s="24">
        <v>1221</v>
      </c>
      <c r="M50" s="24">
        <v>1245</v>
      </c>
      <c r="N50" s="24">
        <v>1076</v>
      </c>
      <c r="O50" s="10">
        <v>0</v>
      </c>
      <c r="P50" s="11">
        <v>77.56</v>
      </c>
      <c r="Q50" s="11" t="s">
        <v>623</v>
      </c>
      <c r="R50" s="11" t="s">
        <v>624</v>
      </c>
      <c r="S50" s="11" t="s">
        <v>108</v>
      </c>
      <c r="T50" s="12">
        <v>2.0000000000000002E-111</v>
      </c>
      <c r="U50" s="1">
        <v>46.31</v>
      </c>
      <c r="V50" s="1">
        <v>179756</v>
      </c>
      <c r="W50" s="1" t="s">
        <v>133</v>
      </c>
      <c r="X50" s="1" t="s">
        <v>625</v>
      </c>
      <c r="Y50" s="1"/>
      <c r="Z50" s="1" t="s">
        <v>172</v>
      </c>
      <c r="AA50" s="10">
        <v>3.9999999999999999E-113</v>
      </c>
      <c r="AB50" s="11">
        <v>47.83</v>
      </c>
      <c r="AC50" s="11" t="s">
        <v>626</v>
      </c>
      <c r="AD50" s="11" t="s">
        <v>178</v>
      </c>
      <c r="AE50" s="11" t="s">
        <v>627</v>
      </c>
      <c r="AF50" s="11">
        <v>545</v>
      </c>
      <c r="AG50" s="11" t="s">
        <v>185</v>
      </c>
      <c r="AH50" s="11">
        <v>3</v>
      </c>
      <c r="AI50" s="11" t="s">
        <v>199</v>
      </c>
      <c r="AJ50" s="11">
        <v>7</v>
      </c>
      <c r="AK50" s="11" t="s">
        <v>183</v>
      </c>
      <c r="AL50" s="11">
        <v>5</v>
      </c>
      <c r="AM50" s="11" t="s">
        <v>130</v>
      </c>
      <c r="AN50" s="11">
        <v>1</v>
      </c>
      <c r="AO50" s="11" t="s">
        <v>173</v>
      </c>
    </row>
    <row r="51" spans="1:41" ht="14.5">
      <c r="A51" s="5" t="s">
        <v>1351</v>
      </c>
      <c r="B51" s="24">
        <v>1383.4149611606599</v>
      </c>
      <c r="C51" s="24">
        <v>906.04314892681305</v>
      </c>
      <c r="D51" s="24">
        <v>1860.78677339451</v>
      </c>
      <c r="E51" s="6">
        <v>2.0537507243430699</v>
      </c>
      <c r="F51" s="23">
        <v>1.03826108400357</v>
      </c>
      <c r="G51" s="7">
        <v>1.02689818898943E-8</v>
      </c>
      <c r="H51" s="7">
        <v>2.2964504452328501E-7</v>
      </c>
      <c r="I51" s="24">
        <v>1905</v>
      </c>
      <c r="J51" s="24">
        <v>1746</v>
      </c>
      <c r="K51" s="24">
        <v>1931</v>
      </c>
      <c r="L51" s="24">
        <v>970</v>
      </c>
      <c r="M51" s="24">
        <v>929</v>
      </c>
      <c r="N51" s="24">
        <v>818</v>
      </c>
      <c r="O51" s="10">
        <v>4.9999999999999998E-165</v>
      </c>
      <c r="P51" s="11">
        <v>36.880000000000003</v>
      </c>
      <c r="Q51" s="11" t="s">
        <v>680</v>
      </c>
      <c r="R51" s="11" t="s">
        <v>213</v>
      </c>
      <c r="S51" s="11" t="s">
        <v>384</v>
      </c>
      <c r="T51" s="12">
        <v>5E-151</v>
      </c>
      <c r="U51" s="1">
        <v>38.72</v>
      </c>
      <c r="V51" s="1">
        <v>67236</v>
      </c>
      <c r="W51" s="1" t="s">
        <v>118</v>
      </c>
      <c r="X51" s="1" t="s">
        <v>681</v>
      </c>
      <c r="Y51" s="1"/>
      <c r="Z51" s="1" t="s">
        <v>330</v>
      </c>
      <c r="AA51" s="10">
        <v>5.9999999999999994E-107</v>
      </c>
      <c r="AB51" s="11">
        <v>32.93</v>
      </c>
      <c r="AC51" s="11" t="s">
        <v>682</v>
      </c>
      <c r="AD51" s="11" t="s">
        <v>129</v>
      </c>
      <c r="AE51" s="11" t="s">
        <v>683</v>
      </c>
      <c r="AF51" s="11">
        <v>1008</v>
      </c>
      <c r="AG51" s="11" t="s">
        <v>684</v>
      </c>
      <c r="AH51" s="11">
        <v>4</v>
      </c>
      <c r="AI51" s="11" t="s">
        <v>331</v>
      </c>
      <c r="AJ51" s="11">
        <v>4</v>
      </c>
      <c r="AK51" s="11" t="s">
        <v>116</v>
      </c>
      <c r="AL51" s="11">
        <v>3</v>
      </c>
      <c r="AM51" s="11" t="s">
        <v>37</v>
      </c>
      <c r="AN51" s="11"/>
      <c r="AO51" s="11"/>
    </row>
    <row r="52" spans="1:41" ht="14.5">
      <c r="A52" s="5" t="s">
        <v>1465</v>
      </c>
      <c r="B52" s="24">
        <v>5439.2655058257797</v>
      </c>
      <c r="C52" s="24">
        <v>3563.7013626154999</v>
      </c>
      <c r="D52" s="24">
        <v>7314.8296490360499</v>
      </c>
      <c r="E52" s="6">
        <v>2.0525933305667001</v>
      </c>
      <c r="F52" s="23">
        <v>1.0374478222391399</v>
      </c>
      <c r="G52" s="7">
        <v>8.4276913439520899E-9</v>
      </c>
      <c r="H52" s="7">
        <v>1.92163756305849E-7</v>
      </c>
      <c r="I52" s="24">
        <v>7574</v>
      </c>
      <c r="J52" s="24">
        <v>6945</v>
      </c>
      <c r="K52" s="24">
        <v>7425</v>
      </c>
      <c r="L52" s="24">
        <v>3758</v>
      </c>
      <c r="M52" s="24">
        <v>3628</v>
      </c>
      <c r="N52" s="24">
        <v>3305</v>
      </c>
      <c r="O52" s="10">
        <v>2E-79</v>
      </c>
      <c r="P52" s="11">
        <v>50.52</v>
      </c>
      <c r="Q52" s="11" t="s">
        <v>454</v>
      </c>
      <c r="R52" s="11" t="s">
        <v>455</v>
      </c>
      <c r="S52" s="11" t="s">
        <v>159</v>
      </c>
      <c r="T52" s="12"/>
      <c r="U52" s="1"/>
      <c r="V52" s="1"/>
      <c r="W52" s="1"/>
      <c r="X52" s="1"/>
      <c r="Y52" s="1"/>
      <c r="Z52" s="1"/>
      <c r="AA52" s="10"/>
      <c r="AB52" s="11"/>
      <c r="AC52" s="11"/>
      <c r="AD52" s="11"/>
      <c r="AE52" s="11"/>
      <c r="AF52" s="11">
        <v>483</v>
      </c>
      <c r="AG52" s="11" t="s">
        <v>456</v>
      </c>
      <c r="AH52" s="11"/>
      <c r="AI52" s="11"/>
      <c r="AJ52" s="11"/>
      <c r="AK52" s="11"/>
      <c r="AL52" s="11"/>
      <c r="AM52" s="11"/>
      <c r="AN52" s="11"/>
      <c r="AO52" s="11"/>
    </row>
    <row r="53" spans="1:41" ht="14.5">
      <c r="A53" s="5" t="s">
        <v>1432</v>
      </c>
      <c r="B53" s="24">
        <v>1331.5233197172099</v>
      </c>
      <c r="C53" s="24">
        <v>874.13584047496397</v>
      </c>
      <c r="D53" s="24">
        <v>1788.91079895946</v>
      </c>
      <c r="E53" s="6">
        <v>2.0464906209399398</v>
      </c>
      <c r="F53" s="23">
        <v>1.03315205492933</v>
      </c>
      <c r="G53" s="7">
        <v>1.1673136732821299E-8</v>
      </c>
      <c r="H53" s="7">
        <v>2.5672621991829001E-7</v>
      </c>
      <c r="I53" s="24">
        <v>1867</v>
      </c>
      <c r="J53" s="24">
        <v>1745</v>
      </c>
      <c r="K53" s="24">
        <v>1755</v>
      </c>
      <c r="L53" s="24">
        <v>1080</v>
      </c>
      <c r="M53" s="24">
        <v>858</v>
      </c>
      <c r="N53" s="24">
        <v>684</v>
      </c>
      <c r="O53" s="10">
        <v>1.9999999999999999E-154</v>
      </c>
      <c r="P53" s="11">
        <v>73.84</v>
      </c>
      <c r="Q53" s="11" t="s">
        <v>687</v>
      </c>
      <c r="R53" s="11" t="s">
        <v>688</v>
      </c>
      <c r="S53" s="11" t="s">
        <v>108</v>
      </c>
      <c r="T53" s="12">
        <v>8.0000000000000003E-25</v>
      </c>
      <c r="U53" s="1">
        <v>39.81</v>
      </c>
      <c r="V53" s="1" t="s">
        <v>689</v>
      </c>
      <c r="W53" s="1" t="s">
        <v>145</v>
      </c>
      <c r="X53" s="1" t="s">
        <v>88</v>
      </c>
      <c r="Y53" s="1"/>
      <c r="Z53" s="1" t="s">
        <v>59</v>
      </c>
      <c r="AA53" s="10">
        <v>4.0000000000000002E-33</v>
      </c>
      <c r="AB53" s="11">
        <v>42.72</v>
      </c>
      <c r="AC53" s="11" t="s">
        <v>690</v>
      </c>
      <c r="AD53" s="11" t="s">
        <v>156</v>
      </c>
      <c r="AE53" s="11" t="s">
        <v>115</v>
      </c>
      <c r="AF53" s="11">
        <v>500</v>
      </c>
      <c r="AG53" s="11" t="s">
        <v>61</v>
      </c>
      <c r="AH53" s="11">
        <v>3</v>
      </c>
      <c r="AI53" s="11" t="s">
        <v>199</v>
      </c>
      <c r="AJ53" s="11">
        <v>6</v>
      </c>
      <c r="AK53" s="11" t="s">
        <v>232</v>
      </c>
      <c r="AL53" s="11">
        <v>3</v>
      </c>
      <c r="AM53" s="11" t="s">
        <v>41</v>
      </c>
      <c r="AN53" s="11">
        <v>2</v>
      </c>
      <c r="AO53" s="11" t="s">
        <v>274</v>
      </c>
    </row>
    <row r="54" spans="1:41" ht="14.5">
      <c r="A54" s="5" t="s">
        <v>1344</v>
      </c>
      <c r="B54" s="24">
        <v>2716.0341701376301</v>
      </c>
      <c r="C54" s="24">
        <v>1791.4436608134999</v>
      </c>
      <c r="D54" s="24">
        <v>3640.62467946175</v>
      </c>
      <c r="E54" s="6">
        <v>2.0322295136027502</v>
      </c>
      <c r="F54" s="23">
        <v>1.0230633447469299</v>
      </c>
      <c r="G54" s="7">
        <v>1.38126457044492E-8</v>
      </c>
      <c r="H54" s="7">
        <v>2.9988108048655897E-7</v>
      </c>
      <c r="I54" s="24">
        <v>3672</v>
      </c>
      <c r="J54" s="24">
        <v>3580</v>
      </c>
      <c r="K54" s="24">
        <v>3670</v>
      </c>
      <c r="L54" s="24">
        <v>1960</v>
      </c>
      <c r="M54" s="24">
        <v>1856</v>
      </c>
      <c r="N54" s="24">
        <v>1558</v>
      </c>
      <c r="O54" s="10">
        <v>4E-41</v>
      </c>
      <c r="P54" s="11">
        <v>37.299999999999997</v>
      </c>
      <c r="Q54" s="11" t="s">
        <v>526</v>
      </c>
      <c r="R54" s="11" t="s">
        <v>527</v>
      </c>
      <c r="S54" s="11" t="s">
        <v>108</v>
      </c>
      <c r="T54" s="12">
        <v>2.9999999999999998E-14</v>
      </c>
      <c r="U54" s="1">
        <v>30.18</v>
      </c>
      <c r="V54" s="1" t="s">
        <v>528</v>
      </c>
      <c r="W54" s="1" t="s">
        <v>35</v>
      </c>
      <c r="X54" s="1" t="s">
        <v>529</v>
      </c>
      <c r="Y54" s="1" t="s">
        <v>530</v>
      </c>
      <c r="Z54" s="1" t="s">
        <v>531</v>
      </c>
      <c r="AA54" s="10">
        <v>2.0000000000000002E-15</v>
      </c>
      <c r="AB54" s="11">
        <v>31.67</v>
      </c>
      <c r="AC54" s="11" t="s">
        <v>532</v>
      </c>
      <c r="AD54" s="11" t="s">
        <v>533</v>
      </c>
      <c r="AE54" s="11" t="s">
        <v>534</v>
      </c>
      <c r="AF54" s="11">
        <v>628</v>
      </c>
      <c r="AG54" s="11" t="s">
        <v>87</v>
      </c>
      <c r="AH54" s="11">
        <v>4</v>
      </c>
      <c r="AI54" s="11" t="s">
        <v>206</v>
      </c>
      <c r="AJ54" s="11">
        <v>7</v>
      </c>
      <c r="AK54" s="11" t="s">
        <v>207</v>
      </c>
      <c r="AL54" s="11">
        <v>4</v>
      </c>
      <c r="AM54" s="11" t="s">
        <v>47</v>
      </c>
      <c r="AN54" s="11"/>
      <c r="AO54" s="11"/>
    </row>
    <row r="55" spans="1:41" ht="14.5">
      <c r="A55" s="5" t="s">
        <v>1473</v>
      </c>
      <c r="B55" s="24">
        <v>1539.36683023502</v>
      </c>
      <c r="C55" s="24">
        <v>2053.89473430309</v>
      </c>
      <c r="D55" s="24">
        <v>1024.8389261669399</v>
      </c>
      <c r="E55" s="6">
        <v>0.49897344252877901</v>
      </c>
      <c r="F55" s="23">
        <v>-1.0029650635966401</v>
      </c>
      <c r="G55" s="7">
        <v>2.6030920583817099E-8</v>
      </c>
      <c r="H55" s="7">
        <v>5.3595018155414499E-7</v>
      </c>
      <c r="I55" s="24">
        <v>1049</v>
      </c>
      <c r="J55" s="24">
        <v>1022</v>
      </c>
      <c r="K55" s="24">
        <v>1004</v>
      </c>
      <c r="L55" s="24">
        <v>2083</v>
      </c>
      <c r="M55" s="24">
        <v>2172</v>
      </c>
      <c r="N55" s="24">
        <v>1907</v>
      </c>
      <c r="O55" s="10">
        <v>5.0000000000000003E-38</v>
      </c>
      <c r="P55" s="11">
        <v>44.89</v>
      </c>
      <c r="Q55" s="11" t="s">
        <v>628</v>
      </c>
      <c r="R55" s="11" t="s">
        <v>629</v>
      </c>
      <c r="S55" s="11" t="s">
        <v>108</v>
      </c>
      <c r="T55" s="1"/>
      <c r="U55" s="1"/>
      <c r="V55" s="1"/>
      <c r="W55" s="1"/>
      <c r="X55" s="1"/>
      <c r="Y55" s="1"/>
      <c r="Z55" s="1"/>
      <c r="AA55" s="10"/>
      <c r="AB55" s="11"/>
      <c r="AC55" s="11"/>
      <c r="AD55" s="11"/>
      <c r="AE55" s="11"/>
      <c r="AF55" s="11">
        <v>409</v>
      </c>
      <c r="AG55" s="11" t="s">
        <v>252</v>
      </c>
      <c r="AH55" s="11"/>
      <c r="AI55" s="11"/>
      <c r="AJ55" s="11"/>
      <c r="AK55" s="11"/>
      <c r="AL55" s="11"/>
      <c r="AM55" s="11"/>
      <c r="AN55" s="11"/>
      <c r="AO55" s="11"/>
    </row>
    <row r="56" spans="1:41" ht="14.5">
      <c r="A56" s="5" t="s">
        <v>1514</v>
      </c>
      <c r="B56" s="24">
        <v>903.04153876944099</v>
      </c>
      <c r="C56" s="24">
        <v>1205.69856295515</v>
      </c>
      <c r="D56" s="24">
        <v>600.38451458373504</v>
      </c>
      <c r="E56" s="6">
        <v>0.49795573539724802</v>
      </c>
      <c r="F56" s="23">
        <v>-1.0059105918734199</v>
      </c>
      <c r="G56" s="7">
        <v>2.67010072872024E-8</v>
      </c>
      <c r="H56" s="7">
        <v>5.4834320263320903E-7</v>
      </c>
      <c r="I56" s="24">
        <v>661</v>
      </c>
      <c r="J56" s="24">
        <v>584</v>
      </c>
      <c r="K56" s="24">
        <v>556</v>
      </c>
      <c r="L56" s="24">
        <v>1306</v>
      </c>
      <c r="M56" s="24">
        <v>1249</v>
      </c>
      <c r="N56" s="24">
        <v>1063</v>
      </c>
      <c r="O56" s="10">
        <v>3.0000000000000001E-74</v>
      </c>
      <c r="P56" s="11">
        <v>87.66</v>
      </c>
      <c r="Q56" s="11" t="s">
        <v>1103</v>
      </c>
      <c r="R56" s="11" t="s">
        <v>1104</v>
      </c>
      <c r="S56" s="11" t="s">
        <v>117</v>
      </c>
      <c r="T56" s="12"/>
      <c r="U56" s="1"/>
      <c r="V56" s="1"/>
      <c r="W56" s="1"/>
      <c r="X56" s="1"/>
      <c r="Y56" s="1"/>
      <c r="Z56" s="1"/>
      <c r="AA56" s="10">
        <v>4.0000000000000003E-30</v>
      </c>
      <c r="AB56" s="11">
        <v>50</v>
      </c>
      <c r="AC56" s="11" t="s">
        <v>1105</v>
      </c>
      <c r="AD56" s="11" t="s">
        <v>158</v>
      </c>
      <c r="AE56" s="11" t="s">
        <v>115</v>
      </c>
      <c r="AF56" s="11">
        <v>259</v>
      </c>
      <c r="AG56" s="11" t="s">
        <v>1106</v>
      </c>
      <c r="AH56" s="11">
        <v>4</v>
      </c>
      <c r="AI56" s="11" t="s">
        <v>179</v>
      </c>
      <c r="AJ56" s="11">
        <v>0</v>
      </c>
      <c r="AK56" s="11"/>
      <c r="AL56" s="11">
        <v>2</v>
      </c>
      <c r="AM56" s="11" t="s">
        <v>285</v>
      </c>
      <c r="AN56" s="11">
        <v>1</v>
      </c>
      <c r="AO56" s="11" t="s">
        <v>167</v>
      </c>
    </row>
    <row r="57" spans="1:41" ht="14.5">
      <c r="A57" s="5" t="s">
        <v>1417</v>
      </c>
      <c r="B57" s="24">
        <v>1023.4630900470499</v>
      </c>
      <c r="C57" s="24">
        <v>1367.6457590766299</v>
      </c>
      <c r="D57" s="24">
        <v>679.28042101747894</v>
      </c>
      <c r="E57" s="6">
        <v>0.49667862932291501</v>
      </c>
      <c r="F57" s="23">
        <v>-1.00961542186525</v>
      </c>
      <c r="G57" s="7">
        <v>2.5941060239059799E-8</v>
      </c>
      <c r="H57" s="7">
        <v>5.3569297093001796E-7</v>
      </c>
      <c r="I57" s="24">
        <v>656</v>
      </c>
      <c r="J57" s="24">
        <v>658</v>
      </c>
      <c r="K57" s="24">
        <v>723</v>
      </c>
      <c r="L57" s="24">
        <v>1409</v>
      </c>
      <c r="M57" s="24">
        <v>1382</v>
      </c>
      <c r="N57" s="24">
        <v>1312</v>
      </c>
      <c r="O57" s="10">
        <v>1.0000000000000001E-18</v>
      </c>
      <c r="P57" s="11">
        <v>48.1</v>
      </c>
      <c r="Q57" s="11" t="s">
        <v>1111</v>
      </c>
      <c r="R57" s="11" t="s">
        <v>1112</v>
      </c>
      <c r="S57" s="11" t="s">
        <v>139</v>
      </c>
      <c r="T57" s="12">
        <v>1.0000000000000001E-18</v>
      </c>
      <c r="U57" s="1">
        <v>51.35</v>
      </c>
      <c r="V57" s="1" t="s">
        <v>1113</v>
      </c>
      <c r="W57" s="1" t="s">
        <v>89</v>
      </c>
      <c r="X57" s="1" t="s">
        <v>1114</v>
      </c>
      <c r="Y57" s="1" t="s">
        <v>1115</v>
      </c>
      <c r="Z57" s="1" t="s">
        <v>1116</v>
      </c>
      <c r="AA57" s="10">
        <v>2E-19</v>
      </c>
      <c r="AB57" s="11">
        <v>52</v>
      </c>
      <c r="AC57" s="11" t="s">
        <v>1117</v>
      </c>
      <c r="AD57" s="11" t="s">
        <v>1118</v>
      </c>
      <c r="AE57" s="11" t="s">
        <v>115</v>
      </c>
      <c r="AF57" s="11"/>
      <c r="AG57" s="11"/>
      <c r="AH57" s="11">
        <v>0</v>
      </c>
      <c r="AI57" s="11"/>
      <c r="AJ57" s="11">
        <v>0</v>
      </c>
      <c r="AK57" s="11"/>
      <c r="AL57" s="11">
        <v>3</v>
      </c>
      <c r="AM57" s="11" t="s">
        <v>191</v>
      </c>
      <c r="AN57" s="11">
        <v>1</v>
      </c>
      <c r="AO57" s="11" t="s">
        <v>132</v>
      </c>
    </row>
    <row r="58" spans="1:41" ht="14.5">
      <c r="A58" s="5" t="s">
        <v>1513</v>
      </c>
      <c r="B58" s="24">
        <v>1062.0505154582199</v>
      </c>
      <c r="C58" s="24">
        <v>1419.3917570967401</v>
      </c>
      <c r="D58" s="24">
        <v>704.70927381970705</v>
      </c>
      <c r="E58" s="6">
        <v>0.49648680168548998</v>
      </c>
      <c r="F58" s="23">
        <v>-1.01017272838442</v>
      </c>
      <c r="G58" s="7">
        <v>2.3929123994925199E-8</v>
      </c>
      <c r="H58" s="7">
        <v>4.9857254316862002E-7</v>
      </c>
      <c r="I58" s="24">
        <v>724</v>
      </c>
      <c r="J58" s="24">
        <v>662</v>
      </c>
      <c r="K58" s="24">
        <v>728</v>
      </c>
      <c r="L58" s="24">
        <v>1461</v>
      </c>
      <c r="M58" s="24">
        <v>1445</v>
      </c>
      <c r="N58" s="24">
        <v>1352</v>
      </c>
      <c r="O58" s="10">
        <v>0</v>
      </c>
      <c r="P58" s="11">
        <v>82.26</v>
      </c>
      <c r="Q58" s="11" t="s">
        <v>1011</v>
      </c>
      <c r="R58" s="11" t="s">
        <v>1012</v>
      </c>
      <c r="S58" s="11" t="s">
        <v>108</v>
      </c>
      <c r="T58" s="12">
        <v>9.9999999999999993E-125</v>
      </c>
      <c r="U58" s="1">
        <v>38.4</v>
      </c>
      <c r="V58" s="1" t="s">
        <v>1013</v>
      </c>
      <c r="W58" s="1" t="s">
        <v>89</v>
      </c>
      <c r="X58" s="1" t="s">
        <v>1014</v>
      </c>
      <c r="Y58" s="1" t="s">
        <v>1015</v>
      </c>
      <c r="Z58" s="1" t="s">
        <v>1016</v>
      </c>
      <c r="AA58" s="10">
        <v>9.9999999999999993E-125</v>
      </c>
      <c r="AB58" s="11">
        <v>37.69</v>
      </c>
      <c r="AC58" s="11" t="s">
        <v>1017</v>
      </c>
      <c r="AD58" s="11" t="s">
        <v>200</v>
      </c>
      <c r="AE58" s="11" t="s">
        <v>115</v>
      </c>
      <c r="AF58" s="11">
        <v>783</v>
      </c>
      <c r="AG58" s="11" t="s">
        <v>1018</v>
      </c>
      <c r="AH58" s="11">
        <v>4</v>
      </c>
      <c r="AI58" s="11" t="s">
        <v>280</v>
      </c>
      <c r="AJ58" s="11">
        <v>4</v>
      </c>
      <c r="AK58" s="11" t="s">
        <v>1019</v>
      </c>
      <c r="AL58" s="11">
        <v>1</v>
      </c>
      <c r="AM58" s="11" t="s">
        <v>17</v>
      </c>
      <c r="AN58" s="11">
        <v>1</v>
      </c>
      <c r="AO58" s="11" t="s">
        <v>216</v>
      </c>
    </row>
    <row r="59" spans="1:41" ht="14.5">
      <c r="A59" s="5" t="s">
        <v>1345</v>
      </c>
      <c r="B59" s="24">
        <v>2338.3384647387402</v>
      </c>
      <c r="C59" s="24">
        <v>3125.72189515334</v>
      </c>
      <c r="D59" s="24">
        <v>1550.9550343241399</v>
      </c>
      <c r="E59" s="6">
        <v>0.49619098766560399</v>
      </c>
      <c r="F59" s="23">
        <v>-1.01103256313992</v>
      </c>
      <c r="G59" s="7">
        <v>1.7713558399954499E-8</v>
      </c>
      <c r="H59" s="7">
        <v>3.7623112738533502E-7</v>
      </c>
      <c r="I59" s="24">
        <v>1687</v>
      </c>
      <c r="J59" s="24">
        <v>1541</v>
      </c>
      <c r="K59" s="24">
        <v>1425</v>
      </c>
      <c r="L59" s="24">
        <v>3262</v>
      </c>
      <c r="M59" s="24">
        <v>3047</v>
      </c>
      <c r="N59" s="24">
        <v>3068</v>
      </c>
      <c r="O59" s="10">
        <v>2.9999999999999999E-82</v>
      </c>
      <c r="P59" s="11">
        <v>91.1</v>
      </c>
      <c r="Q59" s="11" t="s">
        <v>709</v>
      </c>
      <c r="R59" s="11" t="s">
        <v>710</v>
      </c>
      <c r="S59" s="11" t="s">
        <v>108</v>
      </c>
      <c r="T59" s="12">
        <v>8.9999999999999994E-55</v>
      </c>
      <c r="U59" s="1">
        <v>64.78</v>
      </c>
      <c r="V59" s="1" t="s">
        <v>711</v>
      </c>
      <c r="W59" s="1" t="s">
        <v>128</v>
      </c>
      <c r="X59" s="1" t="s">
        <v>712</v>
      </c>
      <c r="Y59" s="1"/>
      <c r="Z59" s="1" t="s">
        <v>713</v>
      </c>
      <c r="AA59" s="10">
        <v>8.9999999999999997E-54</v>
      </c>
      <c r="AB59" s="11">
        <v>71.430000000000007</v>
      </c>
      <c r="AC59" s="11" t="s">
        <v>714</v>
      </c>
      <c r="AD59" s="11" t="s">
        <v>129</v>
      </c>
      <c r="AE59" s="11" t="s">
        <v>715</v>
      </c>
      <c r="AF59" s="11">
        <v>218</v>
      </c>
      <c r="AG59" s="11" t="s">
        <v>716</v>
      </c>
      <c r="AH59" s="11">
        <v>4</v>
      </c>
      <c r="AI59" s="11" t="s">
        <v>179</v>
      </c>
      <c r="AJ59" s="11">
        <v>7</v>
      </c>
      <c r="AK59" s="11" t="s">
        <v>276</v>
      </c>
      <c r="AL59" s="11">
        <v>4</v>
      </c>
      <c r="AM59" s="11" t="s">
        <v>717</v>
      </c>
      <c r="AN59" s="11">
        <v>1</v>
      </c>
      <c r="AO59" s="11" t="s">
        <v>167</v>
      </c>
    </row>
    <row r="60" spans="1:41" ht="14.5">
      <c r="A60" s="5" t="s">
        <v>1353</v>
      </c>
      <c r="B60" s="24">
        <v>1770.80523220449</v>
      </c>
      <c r="C60" s="24">
        <v>2367.5689271607998</v>
      </c>
      <c r="D60" s="24">
        <v>1174.04153724817</v>
      </c>
      <c r="E60" s="6">
        <v>0.49588483941461597</v>
      </c>
      <c r="F60" s="23">
        <v>-1.01192297608103</v>
      </c>
      <c r="G60" s="7">
        <v>1.8204405201683E-8</v>
      </c>
      <c r="H60" s="7">
        <v>3.8557908346631101E-7</v>
      </c>
      <c r="I60" s="24">
        <v>1248</v>
      </c>
      <c r="J60" s="24">
        <v>1133</v>
      </c>
      <c r="K60" s="24">
        <v>1141</v>
      </c>
      <c r="L60" s="24">
        <v>2449</v>
      </c>
      <c r="M60" s="24">
        <v>2398</v>
      </c>
      <c r="N60" s="24">
        <v>2256</v>
      </c>
      <c r="O60" s="10">
        <v>3.9999999999999999E-120</v>
      </c>
      <c r="P60" s="11">
        <v>68.819999999999993</v>
      </c>
      <c r="Q60" s="11" t="s">
        <v>816</v>
      </c>
      <c r="R60" s="11" t="s">
        <v>817</v>
      </c>
      <c r="S60" s="11" t="s">
        <v>108</v>
      </c>
      <c r="T60" s="12"/>
      <c r="U60" s="1"/>
      <c r="V60" s="1"/>
      <c r="W60" s="1"/>
      <c r="X60" s="1"/>
      <c r="Y60" s="1"/>
      <c r="Z60" s="1"/>
      <c r="AA60" s="10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</row>
    <row r="61" spans="1:41" ht="14.5">
      <c r="A61" s="5" t="s">
        <v>1462</v>
      </c>
      <c r="B61" s="24">
        <v>5131.1967295648901</v>
      </c>
      <c r="C61" s="24">
        <v>6867.5655835257303</v>
      </c>
      <c r="D61" s="24">
        <v>3394.82787560405</v>
      </c>
      <c r="E61" s="6">
        <v>0.494327696519963</v>
      </c>
      <c r="F61" s="23">
        <v>-1.01646035387075</v>
      </c>
      <c r="G61" s="7">
        <v>1.2672355940094599E-8</v>
      </c>
      <c r="H61" s="7">
        <v>2.77390417201648E-7</v>
      </c>
      <c r="I61" s="24">
        <v>3521</v>
      </c>
      <c r="J61" s="24">
        <v>3262</v>
      </c>
      <c r="K61" s="24">
        <v>3402</v>
      </c>
      <c r="L61" s="24">
        <v>7140</v>
      </c>
      <c r="M61" s="24">
        <v>7246</v>
      </c>
      <c r="N61" s="24">
        <v>6217</v>
      </c>
      <c r="O61" s="10">
        <v>0</v>
      </c>
      <c r="P61" s="11">
        <v>90.4</v>
      </c>
      <c r="Q61" s="11" t="s">
        <v>541</v>
      </c>
      <c r="R61" s="11" t="s">
        <v>233</v>
      </c>
      <c r="S61" s="11" t="s">
        <v>108</v>
      </c>
      <c r="T61" s="12">
        <v>1E-54</v>
      </c>
      <c r="U61" s="1">
        <v>33.03</v>
      </c>
      <c r="V61" s="1">
        <v>432432</v>
      </c>
      <c r="W61" s="1" t="s">
        <v>133</v>
      </c>
      <c r="X61" s="1" t="s">
        <v>234</v>
      </c>
      <c r="Y61" s="1" t="s">
        <v>235</v>
      </c>
      <c r="Z61" s="1" t="s">
        <v>236</v>
      </c>
      <c r="AA61" s="10">
        <v>4E-55</v>
      </c>
      <c r="AB61" s="11">
        <v>33.03</v>
      </c>
      <c r="AC61" s="11" t="s">
        <v>241</v>
      </c>
      <c r="AD61" s="11" t="s">
        <v>134</v>
      </c>
      <c r="AE61" s="11" t="s">
        <v>242</v>
      </c>
      <c r="AF61" s="11">
        <v>752</v>
      </c>
      <c r="AG61" s="11" t="s">
        <v>542</v>
      </c>
      <c r="AH61" s="11">
        <v>10</v>
      </c>
      <c r="AI61" s="11" t="s">
        <v>543</v>
      </c>
      <c r="AJ61" s="11">
        <v>5</v>
      </c>
      <c r="AK61" s="11" t="s">
        <v>243</v>
      </c>
      <c r="AL61" s="11">
        <v>5</v>
      </c>
      <c r="AM61" s="11" t="s">
        <v>544</v>
      </c>
      <c r="AN61" s="11"/>
      <c r="AO61" s="11"/>
    </row>
    <row r="62" spans="1:41" ht="14.5">
      <c r="A62" s="5" t="s">
        <v>1506</v>
      </c>
      <c r="B62" s="24">
        <v>2084.9540455122201</v>
      </c>
      <c r="C62" s="24">
        <v>2792.1389723410298</v>
      </c>
      <c r="D62" s="24">
        <v>1377.7691186834099</v>
      </c>
      <c r="E62" s="6">
        <v>0.49344575335669499</v>
      </c>
      <c r="F62" s="23">
        <v>-1.01903660324506</v>
      </c>
      <c r="G62" s="7">
        <v>1.20379013625509E-8</v>
      </c>
      <c r="H62" s="7">
        <v>2.63812947881769E-7</v>
      </c>
      <c r="I62" s="24">
        <v>1380</v>
      </c>
      <c r="J62" s="24">
        <v>1347</v>
      </c>
      <c r="K62" s="24">
        <v>1406</v>
      </c>
      <c r="L62" s="24">
        <v>2891</v>
      </c>
      <c r="M62" s="24">
        <v>2910</v>
      </c>
      <c r="N62" s="24">
        <v>2576</v>
      </c>
      <c r="O62" s="10">
        <v>3E-124</v>
      </c>
      <c r="P62" s="11">
        <v>54.99</v>
      </c>
      <c r="Q62" s="11" t="s">
        <v>776</v>
      </c>
      <c r="R62" s="11" t="s">
        <v>777</v>
      </c>
      <c r="S62" s="11" t="s">
        <v>139</v>
      </c>
      <c r="T62" s="12">
        <v>3.0000000000000001E-100</v>
      </c>
      <c r="U62" s="1">
        <v>44.98</v>
      </c>
      <c r="V62" s="1" t="s">
        <v>778</v>
      </c>
      <c r="W62" s="1" t="s">
        <v>164</v>
      </c>
      <c r="X62" s="1" t="s">
        <v>462</v>
      </c>
      <c r="Y62" s="1"/>
      <c r="Z62" s="1" t="s">
        <v>463</v>
      </c>
      <c r="AA62" s="10">
        <v>5.0000000000000003E-102</v>
      </c>
      <c r="AB62" s="11">
        <v>45.09</v>
      </c>
      <c r="AC62" s="11" t="s">
        <v>779</v>
      </c>
      <c r="AD62" s="11" t="s">
        <v>122</v>
      </c>
      <c r="AE62" s="11" t="s">
        <v>780</v>
      </c>
      <c r="AF62" s="11">
        <v>804</v>
      </c>
      <c r="AG62" s="11" t="s">
        <v>464</v>
      </c>
      <c r="AH62" s="11">
        <v>1</v>
      </c>
      <c r="AI62" s="11" t="s">
        <v>135</v>
      </c>
      <c r="AJ62" s="11">
        <v>5</v>
      </c>
      <c r="AK62" s="11" t="s">
        <v>127</v>
      </c>
      <c r="AL62" s="11">
        <v>1</v>
      </c>
      <c r="AM62" s="11" t="s">
        <v>427</v>
      </c>
      <c r="AN62" s="11"/>
      <c r="AO62" s="11"/>
    </row>
    <row r="63" spans="1:41" ht="14.5">
      <c r="A63" s="5" t="s">
        <v>1451</v>
      </c>
      <c r="B63" s="24">
        <v>2014.81791568115</v>
      </c>
      <c r="C63" s="24">
        <v>2698.29928565505</v>
      </c>
      <c r="D63" s="24">
        <v>1331.33654570725</v>
      </c>
      <c r="E63" s="6">
        <v>0.49339839831149201</v>
      </c>
      <c r="F63" s="23">
        <v>-1.01917506257283</v>
      </c>
      <c r="G63" s="7">
        <v>1.6796143976068599E-8</v>
      </c>
      <c r="H63" s="7">
        <v>3.5879340392506602E-7</v>
      </c>
      <c r="I63" s="24">
        <v>1274</v>
      </c>
      <c r="J63" s="24">
        <v>1409</v>
      </c>
      <c r="K63" s="24">
        <v>1311</v>
      </c>
      <c r="L63" s="24">
        <v>2811</v>
      </c>
      <c r="M63" s="24">
        <v>2774</v>
      </c>
      <c r="N63" s="24">
        <v>2511</v>
      </c>
      <c r="O63" s="11"/>
      <c r="P63" s="11"/>
      <c r="Q63" s="11"/>
      <c r="R63" s="11"/>
      <c r="S63" s="11"/>
      <c r="T63" s="12"/>
      <c r="U63" s="1"/>
      <c r="V63" s="1"/>
      <c r="W63" s="1"/>
      <c r="X63" s="1"/>
      <c r="Y63" s="1"/>
      <c r="Z63" s="1"/>
      <c r="AA63" s="10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</row>
    <row r="64" spans="1:41" ht="14.5">
      <c r="A64" s="5" t="s">
        <v>1389</v>
      </c>
      <c r="B64" s="24">
        <v>968.128888737392</v>
      </c>
      <c r="C64" s="24">
        <v>1297.4514646545299</v>
      </c>
      <c r="D64" s="24">
        <v>638.80631282024899</v>
      </c>
      <c r="E64" s="6">
        <v>0.49235468934503901</v>
      </c>
      <c r="F64" s="23">
        <v>-1.02223009599157</v>
      </c>
      <c r="G64" s="7">
        <v>1.9391904976709799E-8</v>
      </c>
      <c r="H64" s="7">
        <v>4.0954118501323802E-7</v>
      </c>
      <c r="I64" s="24">
        <v>566</v>
      </c>
      <c r="J64" s="24">
        <v>785</v>
      </c>
      <c r="K64" s="24">
        <v>566</v>
      </c>
      <c r="L64" s="24">
        <v>1322</v>
      </c>
      <c r="M64" s="24">
        <v>1552</v>
      </c>
      <c r="N64" s="24">
        <v>1018</v>
      </c>
      <c r="O64" s="10"/>
      <c r="P64" s="11"/>
      <c r="Q64" s="11"/>
      <c r="R64" s="11"/>
      <c r="S64" s="11"/>
      <c r="T64" s="12"/>
      <c r="U64" s="1"/>
      <c r="V64" s="1"/>
      <c r="W64" s="1"/>
      <c r="X64" s="1"/>
      <c r="Y64" s="1"/>
      <c r="Z64" s="1"/>
      <c r="AA64" s="10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</row>
    <row r="65" spans="1:41" ht="14.5">
      <c r="A65" s="5" t="s">
        <v>1405</v>
      </c>
      <c r="B65" s="24">
        <v>4326.3779546846499</v>
      </c>
      <c r="C65" s="24">
        <v>5803.7165019085596</v>
      </c>
      <c r="D65" s="24">
        <v>2849.0394074607402</v>
      </c>
      <c r="E65" s="6">
        <v>0.49089913446389499</v>
      </c>
      <c r="F65" s="23">
        <v>-1.02650147189036</v>
      </c>
      <c r="G65" s="7">
        <v>1.0392724917002401E-8</v>
      </c>
      <c r="H65" s="7">
        <v>2.3185496379585901E-7</v>
      </c>
      <c r="I65" s="24">
        <v>2943</v>
      </c>
      <c r="J65" s="24">
        <v>2738</v>
      </c>
      <c r="K65" s="24">
        <v>2866</v>
      </c>
      <c r="L65" s="24">
        <v>6197</v>
      </c>
      <c r="M65" s="24">
        <v>6112</v>
      </c>
      <c r="N65" s="24">
        <v>5102</v>
      </c>
      <c r="O65" s="10">
        <v>0</v>
      </c>
      <c r="P65" s="11">
        <v>68.44</v>
      </c>
      <c r="Q65" s="11" t="s">
        <v>560</v>
      </c>
      <c r="R65" s="11" t="s">
        <v>561</v>
      </c>
      <c r="S65" s="11" t="s">
        <v>108</v>
      </c>
      <c r="T65" s="12">
        <v>6.9999999999999997E-119</v>
      </c>
      <c r="U65" s="1">
        <v>45.51</v>
      </c>
      <c r="V65" s="1">
        <v>11422</v>
      </c>
      <c r="W65" s="1" t="s">
        <v>118</v>
      </c>
      <c r="X65" s="1" t="s">
        <v>562</v>
      </c>
      <c r="Y65" s="1" t="s">
        <v>563</v>
      </c>
      <c r="Z65" s="1" t="s">
        <v>564</v>
      </c>
      <c r="AA65" s="10">
        <v>5.9999999999999998E-117</v>
      </c>
      <c r="AB65" s="11">
        <v>40.299999999999997</v>
      </c>
      <c r="AC65" s="11" t="s">
        <v>565</v>
      </c>
      <c r="AD65" s="11" t="s">
        <v>129</v>
      </c>
      <c r="AE65" s="11" t="s">
        <v>566</v>
      </c>
      <c r="AF65" s="11">
        <v>772</v>
      </c>
      <c r="AG65" s="11" t="s">
        <v>567</v>
      </c>
      <c r="AH65" s="11">
        <v>6</v>
      </c>
      <c r="AI65" s="11" t="s">
        <v>568</v>
      </c>
      <c r="AJ65" s="11">
        <v>0</v>
      </c>
      <c r="AK65" s="11"/>
      <c r="AL65" s="11">
        <v>2</v>
      </c>
      <c r="AM65" s="11" t="s">
        <v>43</v>
      </c>
      <c r="AN65" s="11">
        <v>4</v>
      </c>
      <c r="AO65" s="11" t="s">
        <v>569</v>
      </c>
    </row>
    <row r="66" spans="1:41" ht="14.5">
      <c r="A66" s="5" t="s">
        <v>1411</v>
      </c>
      <c r="B66" s="24">
        <v>11888.365415344</v>
      </c>
      <c r="C66" s="24">
        <v>15948.114807951501</v>
      </c>
      <c r="D66" s="24">
        <v>7828.6160227366399</v>
      </c>
      <c r="E66" s="6">
        <v>0.49088034021635102</v>
      </c>
      <c r="F66" s="23">
        <v>-1.0265567070392601</v>
      </c>
      <c r="G66" s="7">
        <v>9.9769975204933399E-9</v>
      </c>
      <c r="H66" s="7">
        <v>2.23383893942598E-7</v>
      </c>
      <c r="I66" s="24">
        <v>7889</v>
      </c>
      <c r="J66" s="24">
        <v>7636</v>
      </c>
      <c r="K66" s="24">
        <v>7960</v>
      </c>
      <c r="L66" s="24">
        <v>16482</v>
      </c>
      <c r="M66" s="24">
        <v>16659</v>
      </c>
      <c r="N66" s="24">
        <v>14703</v>
      </c>
      <c r="O66" s="10">
        <v>0</v>
      </c>
      <c r="P66" s="11">
        <v>93.57</v>
      </c>
      <c r="Q66" s="11" t="s">
        <v>445</v>
      </c>
      <c r="R66" s="11" t="s">
        <v>446</v>
      </c>
      <c r="S66" s="11" t="s">
        <v>108</v>
      </c>
      <c r="T66" s="12">
        <v>0</v>
      </c>
      <c r="U66" s="1">
        <v>59.63</v>
      </c>
      <c r="V66" s="1" t="s">
        <v>447</v>
      </c>
      <c r="W66" s="1" t="s">
        <v>141</v>
      </c>
      <c r="X66" s="1" t="s">
        <v>448</v>
      </c>
      <c r="Y66" s="1" t="s">
        <v>449</v>
      </c>
      <c r="Z66" s="1" t="s">
        <v>450</v>
      </c>
      <c r="AA66" s="10">
        <v>0</v>
      </c>
      <c r="AB66" s="11">
        <v>58.67</v>
      </c>
      <c r="AC66" s="11" t="s">
        <v>451</v>
      </c>
      <c r="AD66" s="11" t="s">
        <v>55</v>
      </c>
      <c r="AE66" s="11" t="s">
        <v>452</v>
      </c>
      <c r="AF66" s="11">
        <v>636</v>
      </c>
      <c r="AG66" s="11" t="s">
        <v>42</v>
      </c>
      <c r="AH66" s="11">
        <v>0</v>
      </c>
      <c r="AI66" s="11"/>
      <c r="AJ66" s="11">
        <v>0</v>
      </c>
      <c r="AK66" s="11"/>
      <c r="AL66" s="11">
        <v>3</v>
      </c>
      <c r="AM66" s="11" t="s">
        <v>245</v>
      </c>
      <c r="AN66" s="11">
        <v>4</v>
      </c>
      <c r="AO66" s="11" t="s">
        <v>453</v>
      </c>
    </row>
    <row r="67" spans="1:41" ht="14.5">
      <c r="A67" s="5" t="s">
        <v>1466</v>
      </c>
      <c r="B67" s="24">
        <v>1101.7352997902599</v>
      </c>
      <c r="C67" s="24">
        <v>1481.47732919852</v>
      </c>
      <c r="D67" s="24">
        <v>721.99327038199499</v>
      </c>
      <c r="E67" s="6">
        <v>0.48734682343913499</v>
      </c>
      <c r="F67" s="23">
        <v>-1.03697925405589</v>
      </c>
      <c r="G67" s="7">
        <v>1.1239853310546499E-8</v>
      </c>
      <c r="H67" s="7">
        <v>2.48371390375331E-7</v>
      </c>
      <c r="I67" s="24">
        <v>712</v>
      </c>
      <c r="J67" s="24">
        <v>720</v>
      </c>
      <c r="K67" s="24">
        <v>734</v>
      </c>
      <c r="L67" s="24">
        <v>1581</v>
      </c>
      <c r="M67" s="24">
        <v>1482</v>
      </c>
      <c r="N67" s="24">
        <v>1382</v>
      </c>
      <c r="O67" s="10">
        <v>8.0000000000000004E-115</v>
      </c>
      <c r="P67" s="11">
        <v>83.14</v>
      </c>
      <c r="Q67" s="11" t="s">
        <v>1031</v>
      </c>
      <c r="R67" s="11" t="s">
        <v>1032</v>
      </c>
      <c r="S67" s="11" t="s">
        <v>108</v>
      </c>
      <c r="T67" s="12">
        <v>5.0000000000000003E-34</v>
      </c>
      <c r="U67" s="1">
        <v>35.479999999999997</v>
      </c>
      <c r="V67" s="1" t="s">
        <v>1033</v>
      </c>
      <c r="W67" s="1" t="s">
        <v>164</v>
      </c>
      <c r="X67" s="1" t="s">
        <v>1034</v>
      </c>
      <c r="Y67" s="1"/>
      <c r="Z67" s="1"/>
      <c r="AA67" s="10">
        <v>4.9999999999999997E-37</v>
      </c>
      <c r="AB67" s="11">
        <v>35.479999999999997</v>
      </c>
      <c r="AC67" s="11" t="s">
        <v>1035</v>
      </c>
      <c r="AD67" s="11" t="s">
        <v>122</v>
      </c>
      <c r="AE67" s="11" t="s">
        <v>1036</v>
      </c>
      <c r="AF67" s="11">
        <v>441</v>
      </c>
      <c r="AG67" s="11" t="s">
        <v>1037</v>
      </c>
      <c r="AH67" s="11">
        <v>7</v>
      </c>
      <c r="AI67" s="11" t="s">
        <v>1038</v>
      </c>
      <c r="AJ67" s="11">
        <v>3</v>
      </c>
      <c r="AK67" s="11" t="s">
        <v>110</v>
      </c>
      <c r="AL67" s="11">
        <v>2</v>
      </c>
      <c r="AM67" s="11" t="s">
        <v>392</v>
      </c>
      <c r="AN67" s="11"/>
      <c r="AO67" s="11"/>
    </row>
    <row r="68" spans="1:41" ht="14.5">
      <c r="A68" s="5" t="s">
        <v>1489</v>
      </c>
      <c r="B68" s="24">
        <v>1205.72568367586</v>
      </c>
      <c r="C68" s="24">
        <v>1621.8730243294101</v>
      </c>
      <c r="D68" s="24">
        <v>789.57834302229799</v>
      </c>
      <c r="E68" s="6">
        <v>0.48683117061445702</v>
      </c>
      <c r="F68" s="23">
        <v>-1.03850655162779</v>
      </c>
      <c r="G68" s="7">
        <v>8.8011934223522806E-9</v>
      </c>
      <c r="H68" s="7">
        <v>1.9921533432638299E-7</v>
      </c>
      <c r="I68" s="24">
        <v>828</v>
      </c>
      <c r="J68" s="24">
        <v>743</v>
      </c>
      <c r="K68" s="24">
        <v>798</v>
      </c>
      <c r="L68" s="24">
        <v>1612</v>
      </c>
      <c r="M68" s="24">
        <v>1674</v>
      </c>
      <c r="N68" s="24">
        <v>1579</v>
      </c>
      <c r="O68" s="10">
        <v>4.9999999999999999E-161</v>
      </c>
      <c r="P68" s="11">
        <v>79.349999999999994</v>
      </c>
      <c r="Q68" s="11" t="s">
        <v>960</v>
      </c>
      <c r="R68" s="11" t="s">
        <v>961</v>
      </c>
      <c r="S68" s="11" t="s">
        <v>108</v>
      </c>
      <c r="T68" s="12">
        <v>1E-54</v>
      </c>
      <c r="U68" s="1">
        <v>41.84</v>
      </c>
      <c r="V68" s="1" t="s">
        <v>227</v>
      </c>
      <c r="W68" s="1" t="s">
        <v>182</v>
      </c>
      <c r="X68" s="1" t="s">
        <v>228</v>
      </c>
      <c r="Y68" s="1" t="s">
        <v>229</v>
      </c>
      <c r="Z68" s="1" t="s">
        <v>230</v>
      </c>
      <c r="AA68" s="10">
        <v>5E-56</v>
      </c>
      <c r="AB68" s="11">
        <v>42.76</v>
      </c>
      <c r="AC68" s="11" t="s">
        <v>962</v>
      </c>
      <c r="AD68" s="11" t="s">
        <v>158</v>
      </c>
      <c r="AE68" s="11" t="s">
        <v>115</v>
      </c>
      <c r="AF68" s="11">
        <v>526</v>
      </c>
      <c r="AG68" s="11" t="s">
        <v>322</v>
      </c>
      <c r="AH68" s="11">
        <v>2</v>
      </c>
      <c r="AI68" s="11" t="s">
        <v>149</v>
      </c>
      <c r="AJ68" s="11">
        <v>0</v>
      </c>
      <c r="AK68" s="11"/>
      <c r="AL68" s="11">
        <v>2</v>
      </c>
      <c r="AM68" s="11" t="s">
        <v>51</v>
      </c>
      <c r="AN68" s="11">
        <v>2</v>
      </c>
      <c r="AO68" s="11" t="s">
        <v>147</v>
      </c>
    </row>
    <row r="69" spans="1:41" ht="14.5">
      <c r="A69" s="5" t="s">
        <v>1461</v>
      </c>
      <c r="B69" s="24">
        <v>1195.07746807074</v>
      </c>
      <c r="C69" s="24">
        <v>1609.9616595678899</v>
      </c>
      <c r="D69" s="24">
        <v>780.19327657358497</v>
      </c>
      <c r="E69" s="6">
        <v>0.48460363756922598</v>
      </c>
      <c r="F69" s="23">
        <v>-1.0451228607886001</v>
      </c>
      <c r="G69" s="7">
        <v>8.2491699049728902E-9</v>
      </c>
      <c r="H69" s="7">
        <v>1.88323994174142E-7</v>
      </c>
      <c r="I69" s="24">
        <v>792</v>
      </c>
      <c r="J69" s="24">
        <v>792</v>
      </c>
      <c r="K69" s="24">
        <v>757</v>
      </c>
      <c r="L69" s="24">
        <v>1770</v>
      </c>
      <c r="M69" s="24">
        <v>1537</v>
      </c>
      <c r="N69" s="24">
        <v>1523</v>
      </c>
      <c r="O69" s="10">
        <v>0</v>
      </c>
      <c r="P69" s="11">
        <v>91.51</v>
      </c>
      <c r="Q69" s="11" t="s">
        <v>972</v>
      </c>
      <c r="R69" s="11" t="s">
        <v>973</v>
      </c>
      <c r="S69" s="11" t="s">
        <v>108</v>
      </c>
      <c r="T69" s="12">
        <v>1.0000000000000001E-68</v>
      </c>
      <c r="U69" s="1">
        <v>48.8</v>
      </c>
      <c r="V69" s="1">
        <v>107436</v>
      </c>
      <c r="W69" s="1" t="s">
        <v>165</v>
      </c>
      <c r="X69" s="1"/>
      <c r="Y69" s="1"/>
      <c r="Z69" s="1"/>
      <c r="AA69" s="10">
        <v>9.9999999999999992E-72</v>
      </c>
      <c r="AB69" s="11">
        <v>50.83</v>
      </c>
      <c r="AC69" s="11" t="s">
        <v>420</v>
      </c>
      <c r="AD69" s="11" t="s">
        <v>211</v>
      </c>
      <c r="AE69" s="11" t="s">
        <v>421</v>
      </c>
      <c r="AF69" s="11">
        <v>321</v>
      </c>
      <c r="AG69" s="11" t="s">
        <v>974</v>
      </c>
      <c r="AH69" s="11">
        <v>4</v>
      </c>
      <c r="AI69" s="11" t="s">
        <v>457</v>
      </c>
      <c r="AJ69" s="11">
        <v>0</v>
      </c>
      <c r="AK69" s="11"/>
      <c r="AL69" s="11">
        <v>4</v>
      </c>
      <c r="AM69" s="11" t="s">
        <v>65</v>
      </c>
      <c r="AN69" s="11"/>
      <c r="AO69" s="11"/>
    </row>
    <row r="70" spans="1:41" ht="14.5">
      <c r="A70" s="5" t="s">
        <v>1390</v>
      </c>
      <c r="B70" s="24">
        <v>1666.09685806878</v>
      </c>
      <c r="C70" s="24">
        <v>2246.8567671031301</v>
      </c>
      <c r="D70" s="24">
        <v>1085.3369490344401</v>
      </c>
      <c r="E70" s="6">
        <v>0.483046790042503</v>
      </c>
      <c r="F70" s="23">
        <v>-1.04976515325319</v>
      </c>
      <c r="G70" s="7">
        <v>1.40546861578651E-8</v>
      </c>
      <c r="H70" s="7">
        <v>3.0478029213663997E-7</v>
      </c>
      <c r="I70" s="24">
        <v>973</v>
      </c>
      <c r="J70" s="24">
        <v>1332</v>
      </c>
      <c r="K70" s="24">
        <v>951</v>
      </c>
      <c r="L70" s="24">
        <v>2272</v>
      </c>
      <c r="M70" s="24">
        <v>2696</v>
      </c>
      <c r="N70" s="24">
        <v>1773</v>
      </c>
      <c r="O70" s="10"/>
      <c r="P70" s="11"/>
      <c r="Q70" s="11"/>
      <c r="R70" s="11"/>
      <c r="S70" s="11"/>
      <c r="T70" s="12"/>
      <c r="U70" s="1"/>
      <c r="V70" s="1"/>
      <c r="W70" s="1"/>
      <c r="X70" s="1"/>
      <c r="Y70" s="1"/>
      <c r="Z70" s="1"/>
      <c r="AA70" s="10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</row>
    <row r="71" spans="1:41" ht="14.5">
      <c r="A71" s="5" t="s">
        <v>1460</v>
      </c>
      <c r="B71" s="24">
        <v>1127.72793286613</v>
      </c>
      <c r="C71" s="24">
        <v>1520.93363876582</v>
      </c>
      <c r="D71" s="24">
        <v>734.52222696644606</v>
      </c>
      <c r="E71" s="6">
        <v>0.48294166704241198</v>
      </c>
      <c r="F71" s="23">
        <v>-1.05007915375785</v>
      </c>
      <c r="G71" s="7">
        <v>6.5613310691947001E-9</v>
      </c>
      <c r="H71" s="7">
        <v>1.5184095257890099E-7</v>
      </c>
      <c r="I71" s="24">
        <v>764</v>
      </c>
      <c r="J71" s="24">
        <v>730</v>
      </c>
      <c r="K71" s="24">
        <v>709</v>
      </c>
      <c r="L71" s="24">
        <v>1619</v>
      </c>
      <c r="M71" s="24">
        <v>1504</v>
      </c>
      <c r="N71" s="24">
        <v>1440</v>
      </c>
      <c r="O71" s="10">
        <v>3.0000000000000002E-87</v>
      </c>
      <c r="P71" s="11">
        <v>69.150000000000006</v>
      </c>
      <c r="Q71" s="11" t="s">
        <v>993</v>
      </c>
      <c r="R71" s="11" t="s">
        <v>994</v>
      </c>
      <c r="S71" s="11" t="s">
        <v>108</v>
      </c>
      <c r="T71" s="12"/>
      <c r="U71" s="1"/>
      <c r="V71" s="1"/>
      <c r="W71" s="1"/>
      <c r="X71" s="1"/>
      <c r="Y71" s="1"/>
      <c r="Z71" s="1"/>
      <c r="AA71" s="10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</row>
    <row r="72" spans="1:41" ht="14.5">
      <c r="A72" s="5" t="s">
        <v>1320</v>
      </c>
      <c r="B72" s="24">
        <v>7628.6755229370501</v>
      </c>
      <c r="C72" s="24">
        <v>10295.9545047469</v>
      </c>
      <c r="D72" s="24">
        <v>4961.3965411272402</v>
      </c>
      <c r="E72" s="6">
        <v>0.48187825022340902</v>
      </c>
      <c r="F72" s="23">
        <v>-1.05325940898471</v>
      </c>
      <c r="G72" s="7">
        <v>4.1950965480208296E-9</v>
      </c>
      <c r="H72" s="7">
        <v>1.0163276871416101E-7</v>
      </c>
      <c r="I72" s="24">
        <v>5121</v>
      </c>
      <c r="J72" s="24">
        <v>4805</v>
      </c>
      <c r="K72" s="24">
        <v>4958</v>
      </c>
      <c r="L72" s="24">
        <v>11001</v>
      </c>
      <c r="M72" s="24">
        <v>10682</v>
      </c>
      <c r="N72" s="24">
        <v>9204</v>
      </c>
      <c r="O72" s="10">
        <v>0</v>
      </c>
      <c r="P72" s="11">
        <v>78.05</v>
      </c>
      <c r="Q72" s="11" t="s">
        <v>470</v>
      </c>
      <c r="R72" s="11" t="s">
        <v>471</v>
      </c>
      <c r="S72" s="11" t="s">
        <v>108</v>
      </c>
      <c r="T72" s="12">
        <v>0</v>
      </c>
      <c r="U72" s="1">
        <v>42.14</v>
      </c>
      <c r="V72" s="1" t="s">
        <v>472</v>
      </c>
      <c r="W72" s="1" t="s">
        <v>164</v>
      </c>
      <c r="X72" s="1" t="s">
        <v>473</v>
      </c>
      <c r="Y72" s="1" t="s">
        <v>474</v>
      </c>
      <c r="Z72" s="1" t="s">
        <v>475</v>
      </c>
      <c r="AA72" s="10">
        <v>0</v>
      </c>
      <c r="AB72" s="11">
        <v>42.79</v>
      </c>
      <c r="AC72" s="11" t="s">
        <v>476</v>
      </c>
      <c r="AD72" s="11" t="s">
        <v>34</v>
      </c>
      <c r="AE72" s="11" t="s">
        <v>477</v>
      </c>
      <c r="AF72" s="11">
        <v>1463</v>
      </c>
      <c r="AG72" s="11" t="s">
        <v>39</v>
      </c>
      <c r="AH72" s="11">
        <v>1</v>
      </c>
      <c r="AI72" s="11" t="s">
        <v>109</v>
      </c>
      <c r="AJ72" s="11">
        <v>3</v>
      </c>
      <c r="AK72" s="11" t="s">
        <v>110</v>
      </c>
      <c r="AL72" s="11">
        <v>6</v>
      </c>
      <c r="AM72" s="11" t="s">
        <v>363</v>
      </c>
      <c r="AN72" s="11">
        <v>1</v>
      </c>
      <c r="AO72" s="11" t="s">
        <v>137</v>
      </c>
    </row>
    <row r="73" spans="1:41" ht="14.5">
      <c r="A73" s="5" t="s">
        <v>1373</v>
      </c>
      <c r="B73" s="24">
        <v>4035.0121817387699</v>
      </c>
      <c r="C73" s="24">
        <v>5451.1571686795796</v>
      </c>
      <c r="D73" s="24">
        <v>2618.8671947979601</v>
      </c>
      <c r="E73" s="6">
        <v>0.48042408497136102</v>
      </c>
      <c r="F73" s="23">
        <v>-1.05761961578857</v>
      </c>
      <c r="G73" s="7">
        <v>3.9137170400395397E-9</v>
      </c>
      <c r="H73" s="7">
        <v>9.5562492450099296E-8</v>
      </c>
      <c r="I73" s="24">
        <v>2584</v>
      </c>
      <c r="J73" s="24">
        <v>2748</v>
      </c>
      <c r="K73" s="24">
        <v>2525</v>
      </c>
      <c r="L73" s="24">
        <v>5529</v>
      </c>
      <c r="M73" s="24">
        <v>5587</v>
      </c>
      <c r="N73" s="24">
        <v>5237</v>
      </c>
      <c r="O73" s="10">
        <v>4.9999999999999999E-141</v>
      </c>
      <c r="P73" s="11">
        <v>71.09</v>
      </c>
      <c r="Q73" s="11" t="s">
        <v>600</v>
      </c>
      <c r="R73" s="11" t="s">
        <v>601</v>
      </c>
      <c r="S73" s="11" t="s">
        <v>108</v>
      </c>
      <c r="T73" s="12">
        <v>4.0000000000000002E-32</v>
      </c>
      <c r="U73" s="1">
        <v>41.41</v>
      </c>
      <c r="V73" s="1" t="s">
        <v>602</v>
      </c>
      <c r="W73" s="1" t="s">
        <v>93</v>
      </c>
      <c r="X73" s="1" t="s">
        <v>603</v>
      </c>
      <c r="Y73" s="1"/>
      <c r="Z73" s="1" t="s">
        <v>426</v>
      </c>
      <c r="AA73" s="10">
        <v>2.0000000000000001E-33</v>
      </c>
      <c r="AB73" s="11">
        <v>39.65</v>
      </c>
      <c r="AC73" s="11" t="s">
        <v>604</v>
      </c>
      <c r="AD73" s="11" t="s">
        <v>28</v>
      </c>
      <c r="AE73" s="11" t="s">
        <v>605</v>
      </c>
      <c r="AF73" s="11"/>
      <c r="AG73" s="11"/>
      <c r="AH73" s="11">
        <v>0</v>
      </c>
      <c r="AI73" s="11"/>
      <c r="AJ73" s="11">
        <v>3</v>
      </c>
      <c r="AK73" s="11" t="s">
        <v>110</v>
      </c>
      <c r="AL73" s="11">
        <v>0</v>
      </c>
      <c r="AM73" s="11"/>
      <c r="AN73" s="11"/>
      <c r="AO73" s="11"/>
    </row>
    <row r="74" spans="1:41" ht="14.5">
      <c r="A74" s="5" t="s">
        <v>1525</v>
      </c>
      <c r="B74" s="24">
        <v>5537.5476978696797</v>
      </c>
      <c r="C74" s="24">
        <v>7485.5503220832497</v>
      </c>
      <c r="D74" s="24">
        <v>3589.5450736561102</v>
      </c>
      <c r="E74" s="6">
        <v>0.479529883469827</v>
      </c>
      <c r="F74" s="23">
        <v>-1.06030737059215</v>
      </c>
      <c r="G74" s="7">
        <v>3.8765960944868098E-9</v>
      </c>
      <c r="H74" s="7">
        <v>9.4905193334239003E-8</v>
      </c>
      <c r="I74" s="24">
        <v>3533</v>
      </c>
      <c r="J74" s="24">
        <v>3466</v>
      </c>
      <c r="K74" s="24">
        <v>3770</v>
      </c>
      <c r="L74" s="24">
        <v>7938</v>
      </c>
      <c r="M74" s="24">
        <v>7491</v>
      </c>
      <c r="N74" s="24">
        <v>7028</v>
      </c>
      <c r="O74" s="10"/>
      <c r="P74" s="11"/>
      <c r="Q74" s="11"/>
      <c r="R74" s="11"/>
      <c r="S74" s="11"/>
      <c r="T74" s="12"/>
      <c r="U74" s="1"/>
      <c r="V74" s="1"/>
      <c r="W74" s="1"/>
      <c r="X74" s="1"/>
      <c r="Y74" s="1"/>
      <c r="Z74" s="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</row>
    <row r="75" spans="1:41" ht="14.5">
      <c r="A75" s="5" t="s">
        <v>1330</v>
      </c>
      <c r="B75" s="24">
        <v>797.74295147598696</v>
      </c>
      <c r="C75" s="24">
        <v>1079.1474867290599</v>
      </c>
      <c r="D75" s="24">
        <v>516.33841622291095</v>
      </c>
      <c r="E75" s="6">
        <v>0.47846881225471</v>
      </c>
      <c r="F75" s="23">
        <v>-1.0635032054359499</v>
      </c>
      <c r="G75" s="7">
        <v>5.3601705325650703E-9</v>
      </c>
      <c r="H75" s="7">
        <v>1.27208332817482E-7</v>
      </c>
      <c r="I75" s="24">
        <v>517</v>
      </c>
      <c r="J75" s="24">
        <v>506</v>
      </c>
      <c r="K75" s="24">
        <v>525</v>
      </c>
      <c r="L75" s="24">
        <v>1108</v>
      </c>
      <c r="M75" s="24">
        <v>1068</v>
      </c>
      <c r="N75" s="24">
        <v>1061</v>
      </c>
      <c r="O75" s="10">
        <v>7.0000000000000001E-66</v>
      </c>
      <c r="P75" s="11">
        <v>80.67</v>
      </c>
      <c r="Q75" s="11" t="s">
        <v>1211</v>
      </c>
      <c r="R75" s="10" t="s">
        <v>1212</v>
      </c>
      <c r="S75" s="11" t="s">
        <v>117</v>
      </c>
      <c r="T75" s="1"/>
      <c r="U75" s="1"/>
      <c r="V75" s="1"/>
      <c r="W75" s="1"/>
      <c r="X75" s="1"/>
      <c r="Y75" s="1"/>
      <c r="Z75" s="1"/>
      <c r="AA75" s="10"/>
      <c r="AB75" s="11"/>
      <c r="AC75" s="11"/>
      <c r="AD75" s="11"/>
      <c r="AE75" s="11"/>
      <c r="AF75" s="11">
        <v>153</v>
      </c>
      <c r="AG75" s="11" t="s">
        <v>921</v>
      </c>
      <c r="AH75" s="11"/>
      <c r="AI75" s="11"/>
      <c r="AJ75" s="11"/>
      <c r="AK75" s="11"/>
      <c r="AL75" s="11"/>
      <c r="AM75" s="11"/>
      <c r="AN75" s="11"/>
      <c r="AO75" s="11"/>
    </row>
    <row r="76" spans="1:41" ht="14.5">
      <c r="A76" s="5" t="s">
        <v>1385</v>
      </c>
      <c r="B76" s="24">
        <v>1471.31925680734</v>
      </c>
      <c r="C76" s="24">
        <v>1992.347292921</v>
      </c>
      <c r="D76" s="24">
        <v>950.29122069368202</v>
      </c>
      <c r="E76" s="6">
        <v>0.476970668753463</v>
      </c>
      <c r="F76" s="23">
        <v>-1.0680275442645499</v>
      </c>
      <c r="G76" s="7">
        <v>3.4733980221636802E-9</v>
      </c>
      <c r="H76" s="7">
        <v>8.5824759097446801E-8</v>
      </c>
      <c r="I76" s="24">
        <v>974</v>
      </c>
      <c r="J76" s="24">
        <v>893</v>
      </c>
      <c r="K76" s="24">
        <v>983</v>
      </c>
      <c r="L76" s="24">
        <v>2091</v>
      </c>
      <c r="M76" s="24">
        <v>1974</v>
      </c>
      <c r="N76" s="24">
        <v>1912</v>
      </c>
      <c r="O76" s="10">
        <v>0</v>
      </c>
      <c r="P76" s="11">
        <v>80.56</v>
      </c>
      <c r="Q76" s="11" t="s">
        <v>914</v>
      </c>
      <c r="R76" s="11" t="s">
        <v>915</v>
      </c>
      <c r="S76" s="11" t="s">
        <v>108</v>
      </c>
      <c r="T76" s="12">
        <v>1.9999999999999999E-126</v>
      </c>
      <c r="U76" s="1">
        <v>60.85</v>
      </c>
      <c r="V76" s="1" t="s">
        <v>916</v>
      </c>
      <c r="W76" s="1" t="s">
        <v>120</v>
      </c>
      <c r="X76" s="1" t="s">
        <v>917</v>
      </c>
      <c r="Y76" s="1" t="s">
        <v>918</v>
      </c>
      <c r="Z76" s="1" t="s">
        <v>390</v>
      </c>
      <c r="AA76" s="10">
        <v>4.9999999999999997E-127</v>
      </c>
      <c r="AB76" s="11">
        <v>60.67</v>
      </c>
      <c r="AC76" s="11" t="s">
        <v>919</v>
      </c>
      <c r="AD76" s="11" t="s">
        <v>158</v>
      </c>
      <c r="AE76" s="11" t="s">
        <v>115</v>
      </c>
      <c r="AF76" s="11">
        <v>467</v>
      </c>
      <c r="AG76" s="11" t="s">
        <v>920</v>
      </c>
      <c r="AH76" s="11">
        <v>6</v>
      </c>
      <c r="AI76" s="11" t="s">
        <v>328</v>
      </c>
      <c r="AJ76" s="11">
        <v>3</v>
      </c>
      <c r="AK76" s="11" t="s">
        <v>29</v>
      </c>
      <c r="AL76" s="11">
        <v>2</v>
      </c>
      <c r="AM76" s="11" t="s">
        <v>50</v>
      </c>
      <c r="AN76" s="11">
        <v>3</v>
      </c>
      <c r="AO76" s="11" t="s">
        <v>247</v>
      </c>
    </row>
    <row r="77" spans="1:41" ht="14.5">
      <c r="A77" s="5" t="s">
        <v>1391</v>
      </c>
      <c r="B77" s="24">
        <v>2372.42956649902</v>
      </c>
      <c r="C77" s="24">
        <v>3214.56499347616</v>
      </c>
      <c r="D77" s="24">
        <v>1530.29413952188</v>
      </c>
      <c r="E77" s="6">
        <v>0.47605014757130398</v>
      </c>
      <c r="F77" s="23">
        <v>-1.0708145384934</v>
      </c>
      <c r="G77" s="7">
        <v>2.5535402075277302E-9</v>
      </c>
      <c r="H77" s="7">
        <v>6.4729113216976697E-8</v>
      </c>
      <c r="I77" s="24">
        <v>1570</v>
      </c>
      <c r="J77" s="24">
        <v>1459</v>
      </c>
      <c r="K77" s="24">
        <v>1562</v>
      </c>
      <c r="L77" s="24">
        <v>3621</v>
      </c>
      <c r="M77" s="24">
        <v>3228</v>
      </c>
      <c r="N77" s="24">
        <v>2794</v>
      </c>
      <c r="O77" s="10">
        <v>0</v>
      </c>
      <c r="P77" s="11">
        <v>77.33</v>
      </c>
      <c r="Q77" s="11" t="s">
        <v>739</v>
      </c>
      <c r="R77" s="11" t="s">
        <v>414</v>
      </c>
      <c r="S77" s="11" t="s">
        <v>117</v>
      </c>
      <c r="T77" s="12">
        <v>8.9999999999999998E-26</v>
      </c>
      <c r="U77" s="1">
        <v>28.3</v>
      </c>
      <c r="V77" s="1" t="s">
        <v>740</v>
      </c>
      <c r="W77" s="1" t="s">
        <v>128</v>
      </c>
      <c r="X77" s="1" t="s">
        <v>741</v>
      </c>
      <c r="Y77" s="1" t="s">
        <v>742</v>
      </c>
      <c r="Z77" s="1" t="s">
        <v>743</v>
      </c>
      <c r="AA77" s="10">
        <v>4.0000000000000002E-26</v>
      </c>
      <c r="AB77" s="11">
        <v>28.3</v>
      </c>
      <c r="AC77" s="11" t="s">
        <v>744</v>
      </c>
      <c r="AD77" s="11" t="s">
        <v>121</v>
      </c>
      <c r="AE77" s="11" t="s">
        <v>745</v>
      </c>
      <c r="AF77" s="11">
        <v>970</v>
      </c>
      <c r="AG77" s="11" t="s">
        <v>459</v>
      </c>
      <c r="AH77" s="11">
        <v>4</v>
      </c>
      <c r="AI77" s="11" t="s">
        <v>746</v>
      </c>
      <c r="AJ77" s="11">
        <v>10</v>
      </c>
      <c r="AK77" s="11" t="s">
        <v>238</v>
      </c>
      <c r="AL77" s="11">
        <v>6</v>
      </c>
      <c r="AM77" s="11" t="s">
        <v>747</v>
      </c>
      <c r="AN77" s="11">
        <v>3</v>
      </c>
      <c r="AO77" s="11" t="s">
        <v>247</v>
      </c>
    </row>
    <row r="78" spans="1:41" ht="14.5">
      <c r="A78" s="5" t="s">
        <v>1536</v>
      </c>
      <c r="B78" s="24">
        <v>1019.27939938533</v>
      </c>
      <c r="C78" s="24">
        <v>1381.32329917487</v>
      </c>
      <c r="D78" s="24">
        <v>657.235499595786</v>
      </c>
      <c r="E78" s="6">
        <v>0.47580135656032502</v>
      </c>
      <c r="F78" s="23">
        <v>-1.07156870984129</v>
      </c>
      <c r="G78" s="7">
        <v>3.16116934802964E-9</v>
      </c>
      <c r="H78" s="7">
        <v>7.84222891859193E-8</v>
      </c>
      <c r="I78" s="24">
        <v>699</v>
      </c>
      <c r="J78" s="24">
        <v>638</v>
      </c>
      <c r="K78" s="24">
        <v>635</v>
      </c>
      <c r="L78" s="24">
        <v>1400</v>
      </c>
      <c r="M78" s="24">
        <v>1388</v>
      </c>
      <c r="N78" s="24">
        <v>1356</v>
      </c>
      <c r="O78" s="10">
        <v>9.9999999999999997E-106</v>
      </c>
      <c r="P78" s="11">
        <v>58.82</v>
      </c>
      <c r="Q78" s="11" t="s">
        <v>1039</v>
      </c>
      <c r="R78" s="11" t="s">
        <v>1040</v>
      </c>
      <c r="S78" s="11" t="s">
        <v>108</v>
      </c>
      <c r="T78" s="12"/>
      <c r="U78" s="1"/>
      <c r="V78" s="1"/>
      <c r="W78" s="1"/>
      <c r="X78" s="1"/>
      <c r="Y78" s="1"/>
      <c r="Z78" s="1"/>
      <c r="AA78" s="10"/>
      <c r="AB78" s="11"/>
      <c r="AC78" s="11"/>
      <c r="AD78" s="11"/>
      <c r="AE78" s="11"/>
      <c r="AF78" s="11">
        <v>340</v>
      </c>
      <c r="AG78" s="11" t="s">
        <v>559</v>
      </c>
      <c r="AH78" s="11">
        <v>8</v>
      </c>
      <c r="AI78" s="11" t="s">
        <v>1041</v>
      </c>
      <c r="AJ78" s="11">
        <v>3</v>
      </c>
      <c r="AK78" s="11" t="s">
        <v>29</v>
      </c>
      <c r="AL78" s="11">
        <v>3</v>
      </c>
      <c r="AM78" s="11" t="s">
        <v>85</v>
      </c>
      <c r="AN78" s="11"/>
      <c r="AO78" s="11"/>
    </row>
    <row r="79" spans="1:41" ht="14.5">
      <c r="A79" s="5" t="s">
        <v>1477</v>
      </c>
      <c r="B79" s="24">
        <v>1526.1113134427501</v>
      </c>
      <c r="C79" s="24">
        <v>2069.9136718578202</v>
      </c>
      <c r="D79" s="24">
        <v>982.30895502768101</v>
      </c>
      <c r="E79" s="6">
        <v>0.47456518036620599</v>
      </c>
      <c r="F79" s="23">
        <v>-1.0753218433985601</v>
      </c>
      <c r="G79" s="7">
        <v>2.4737353280545501E-9</v>
      </c>
      <c r="H79" s="7">
        <v>6.2791704657275606E-8</v>
      </c>
      <c r="I79" s="24">
        <v>1000</v>
      </c>
      <c r="J79" s="24">
        <v>980</v>
      </c>
      <c r="K79" s="24">
        <v>966</v>
      </c>
      <c r="L79" s="24">
        <v>2085</v>
      </c>
      <c r="M79" s="24">
        <v>2261</v>
      </c>
      <c r="N79" s="24">
        <v>1864</v>
      </c>
      <c r="O79" s="10">
        <v>6.0000000000000004E-133</v>
      </c>
      <c r="P79" s="11">
        <v>76.09</v>
      </c>
      <c r="Q79" s="11" t="s">
        <v>883</v>
      </c>
      <c r="R79" s="11" t="s">
        <v>884</v>
      </c>
      <c r="S79" s="11" t="s">
        <v>108</v>
      </c>
      <c r="T79" s="12">
        <v>3.0000000000000002E-55</v>
      </c>
      <c r="U79" s="1">
        <v>51.6</v>
      </c>
      <c r="V79" s="1" t="s">
        <v>885</v>
      </c>
      <c r="W79" s="1" t="s">
        <v>212</v>
      </c>
      <c r="X79" s="1" t="s">
        <v>665</v>
      </c>
      <c r="Y79" s="1"/>
      <c r="Z79" s="1" t="s">
        <v>327</v>
      </c>
      <c r="AA79" s="10">
        <v>4.0000000000000001E-53</v>
      </c>
      <c r="AB79" s="11">
        <v>47.34</v>
      </c>
      <c r="AC79" s="11" t="s">
        <v>886</v>
      </c>
      <c r="AD79" s="11" t="s">
        <v>158</v>
      </c>
      <c r="AE79" s="11" t="s">
        <v>115</v>
      </c>
      <c r="AF79" s="11">
        <v>491</v>
      </c>
      <c r="AG79" s="11" t="s">
        <v>488</v>
      </c>
      <c r="AH79" s="11">
        <v>0</v>
      </c>
      <c r="AI79" s="11"/>
      <c r="AJ79" s="11">
        <v>8</v>
      </c>
      <c r="AK79" s="11" t="s">
        <v>376</v>
      </c>
      <c r="AL79" s="11">
        <v>0</v>
      </c>
      <c r="AM79" s="11"/>
      <c r="AN79" s="11">
        <v>1</v>
      </c>
      <c r="AO79" s="11" t="s">
        <v>312</v>
      </c>
    </row>
    <row r="80" spans="1:41" ht="14.5">
      <c r="A80" s="5" t="s">
        <v>1520</v>
      </c>
      <c r="B80" s="24">
        <v>12316.1588666026</v>
      </c>
      <c r="C80" s="24">
        <v>16726.670098285798</v>
      </c>
      <c r="D80" s="24">
        <v>7905.6476349192799</v>
      </c>
      <c r="E80" s="6">
        <v>0.47263726662065603</v>
      </c>
      <c r="F80" s="23">
        <v>-1.0811947071136001</v>
      </c>
      <c r="G80" s="7">
        <v>1.6336146572617999E-9</v>
      </c>
      <c r="H80" s="7">
        <v>4.2930839425159698E-8</v>
      </c>
      <c r="I80" s="24">
        <v>8110</v>
      </c>
      <c r="J80" s="24">
        <v>7464</v>
      </c>
      <c r="K80" s="24">
        <v>8143</v>
      </c>
      <c r="L80" s="24">
        <v>17770</v>
      </c>
      <c r="M80" s="24">
        <v>17698</v>
      </c>
      <c r="N80" s="24">
        <v>14712</v>
      </c>
      <c r="O80" s="10">
        <v>1.9999999999999999E-39</v>
      </c>
      <c r="P80" s="11">
        <v>51.8</v>
      </c>
      <c r="Q80" s="11" t="s">
        <v>439</v>
      </c>
      <c r="R80" s="11" t="s">
        <v>440</v>
      </c>
      <c r="S80" s="11" t="s">
        <v>117</v>
      </c>
      <c r="T80" s="12"/>
      <c r="U80" s="1"/>
      <c r="V80" s="1"/>
      <c r="W80" s="1"/>
      <c r="X80" s="1"/>
      <c r="Y80" s="1"/>
      <c r="Z80" s="1"/>
      <c r="AA80" s="10">
        <v>9.9999999999999998E-13</v>
      </c>
      <c r="AB80" s="11">
        <v>32.39</v>
      </c>
      <c r="AC80" s="11" t="s">
        <v>441</v>
      </c>
      <c r="AD80" s="11" t="s">
        <v>129</v>
      </c>
      <c r="AE80" s="11" t="s">
        <v>442</v>
      </c>
      <c r="AF80" s="11">
        <v>404</v>
      </c>
      <c r="AG80" s="11" t="s">
        <v>370</v>
      </c>
      <c r="AH80" s="11"/>
      <c r="AI80" s="11"/>
      <c r="AJ80" s="11"/>
      <c r="AK80" s="11"/>
      <c r="AL80" s="11"/>
      <c r="AM80" s="11"/>
      <c r="AN80" s="11"/>
      <c r="AO80" s="11"/>
    </row>
    <row r="81" spans="1:41" ht="14.5">
      <c r="A81" s="5" t="s">
        <v>1364</v>
      </c>
      <c r="B81" s="24">
        <v>1030.1195989401399</v>
      </c>
      <c r="C81" s="24">
        <v>1400.6868988812701</v>
      </c>
      <c r="D81" s="24">
        <v>659.55229899900803</v>
      </c>
      <c r="E81" s="6">
        <v>0.47087775256968101</v>
      </c>
      <c r="F81" s="23">
        <v>-1.08657553325142</v>
      </c>
      <c r="G81" s="7">
        <v>2.3700776096801599E-9</v>
      </c>
      <c r="H81" s="7">
        <v>6.0325121758835994E-8</v>
      </c>
      <c r="I81" s="24">
        <v>666</v>
      </c>
      <c r="J81" s="24">
        <v>621</v>
      </c>
      <c r="K81" s="24">
        <v>692</v>
      </c>
      <c r="L81" s="24">
        <v>1519</v>
      </c>
      <c r="M81" s="24">
        <v>1399</v>
      </c>
      <c r="N81" s="24">
        <v>1285</v>
      </c>
      <c r="O81" s="10">
        <v>0</v>
      </c>
      <c r="P81" s="11">
        <v>80.14</v>
      </c>
      <c r="Q81" s="11" t="s">
        <v>1071</v>
      </c>
      <c r="R81" s="11" t="s">
        <v>1072</v>
      </c>
      <c r="S81" s="11" t="s">
        <v>108</v>
      </c>
      <c r="T81" s="12">
        <v>3.0000000000000001E-93</v>
      </c>
      <c r="U81" s="1">
        <v>44.72</v>
      </c>
      <c r="V81" s="1" t="s">
        <v>1073</v>
      </c>
      <c r="W81" s="1" t="s">
        <v>120</v>
      </c>
      <c r="X81" s="1" t="s">
        <v>1074</v>
      </c>
      <c r="Y81" s="1"/>
      <c r="Z81" s="1" t="s">
        <v>390</v>
      </c>
      <c r="AA81" s="10">
        <v>9.999999999999999E-94</v>
      </c>
      <c r="AB81" s="11">
        <v>44.72</v>
      </c>
      <c r="AC81" s="11" t="s">
        <v>1075</v>
      </c>
      <c r="AD81" s="11" t="s">
        <v>178</v>
      </c>
      <c r="AE81" s="11" t="s">
        <v>1076</v>
      </c>
      <c r="AF81" s="11">
        <v>574</v>
      </c>
      <c r="AG81" s="11" t="s">
        <v>757</v>
      </c>
      <c r="AH81" s="11">
        <v>21</v>
      </c>
      <c r="AI81" s="11" t="s">
        <v>758</v>
      </c>
      <c r="AJ81" s="11">
        <v>17</v>
      </c>
      <c r="AK81" s="11" t="s">
        <v>759</v>
      </c>
      <c r="AL81" s="11">
        <v>2</v>
      </c>
      <c r="AM81" s="11" t="s">
        <v>50</v>
      </c>
      <c r="AN81" s="11">
        <v>9</v>
      </c>
      <c r="AO81" s="11" t="s">
        <v>468</v>
      </c>
    </row>
    <row r="82" spans="1:41" ht="14.5">
      <c r="A82" s="5" t="s">
        <v>1438</v>
      </c>
      <c r="B82" s="24">
        <v>973.64158700908899</v>
      </c>
      <c r="C82" s="24">
        <v>1324.2935522958601</v>
      </c>
      <c r="D82" s="24">
        <v>622.98962172231302</v>
      </c>
      <c r="E82" s="6">
        <v>0.47043166573020401</v>
      </c>
      <c r="F82" s="23">
        <v>-1.08794292065196</v>
      </c>
      <c r="G82" s="7">
        <v>2.1479743371513499E-9</v>
      </c>
      <c r="H82" s="7">
        <v>5.5353477170412801E-8</v>
      </c>
      <c r="I82" s="24">
        <v>658</v>
      </c>
      <c r="J82" s="24">
        <v>601</v>
      </c>
      <c r="K82" s="24">
        <v>610</v>
      </c>
      <c r="L82" s="24">
        <v>1372</v>
      </c>
      <c r="M82" s="24">
        <v>1278</v>
      </c>
      <c r="N82" s="24">
        <v>1323</v>
      </c>
      <c r="O82" s="10">
        <v>1.9999999999999999E-98</v>
      </c>
      <c r="P82" s="11">
        <v>77.27</v>
      </c>
      <c r="Q82" s="11" t="s">
        <v>1109</v>
      </c>
      <c r="R82" s="11" t="s">
        <v>1110</v>
      </c>
      <c r="S82" s="11" t="s">
        <v>108</v>
      </c>
      <c r="T82" s="12"/>
      <c r="U82" s="1"/>
      <c r="V82" s="1"/>
      <c r="W82" s="1"/>
      <c r="X82" s="1"/>
      <c r="Y82" s="1"/>
      <c r="Z82" s="1"/>
      <c r="AA82" s="10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</row>
    <row r="83" spans="1:41" ht="14.5">
      <c r="A83" s="5" t="s">
        <v>1328</v>
      </c>
      <c r="B83" s="24">
        <v>2276.7642389839798</v>
      </c>
      <c r="C83" s="24">
        <v>3097.3458388283502</v>
      </c>
      <c r="D83" s="24">
        <v>1456.1826391396</v>
      </c>
      <c r="E83" s="6">
        <v>0.47013885917577802</v>
      </c>
      <c r="F83" s="23">
        <v>-1.0888411639340301</v>
      </c>
      <c r="G83" s="7">
        <v>1.4231857735514701E-9</v>
      </c>
      <c r="H83" s="7">
        <v>3.7995696938632401E-8</v>
      </c>
      <c r="I83" s="24">
        <v>1504</v>
      </c>
      <c r="J83" s="24">
        <v>1387</v>
      </c>
      <c r="K83" s="24">
        <v>1478</v>
      </c>
      <c r="L83" s="24">
        <v>3192</v>
      </c>
      <c r="M83" s="24">
        <v>3129</v>
      </c>
      <c r="N83" s="24">
        <v>2970</v>
      </c>
      <c r="O83" s="10"/>
      <c r="P83" s="11"/>
      <c r="Q83" s="11"/>
      <c r="R83" s="11"/>
      <c r="S83" s="11"/>
      <c r="T83" s="12"/>
      <c r="U83" s="1"/>
      <c r="V83" s="1"/>
      <c r="W83" s="1"/>
      <c r="X83" s="1"/>
      <c r="Y83" s="1"/>
      <c r="Z83" s="1"/>
      <c r="AA83" s="10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</row>
    <row r="84" spans="1:41" ht="14.5">
      <c r="A84" s="5" t="s">
        <v>1409</v>
      </c>
      <c r="B84" s="24">
        <v>2113.4799779120499</v>
      </c>
      <c r="C84" s="24">
        <v>2880.9657270102198</v>
      </c>
      <c r="D84" s="24">
        <v>1345.99422881389</v>
      </c>
      <c r="E84" s="6">
        <v>0.46720244402585198</v>
      </c>
      <c r="F84" s="23">
        <v>-1.09788027363443</v>
      </c>
      <c r="G84" s="7">
        <v>1.1672951758235799E-9</v>
      </c>
      <c r="H84" s="7">
        <v>3.1706122688136599E-8</v>
      </c>
      <c r="I84" s="24">
        <v>1363</v>
      </c>
      <c r="J84" s="24">
        <v>1329</v>
      </c>
      <c r="K84" s="24">
        <v>1345</v>
      </c>
      <c r="L84" s="24">
        <v>3113</v>
      </c>
      <c r="M84" s="24">
        <v>2796</v>
      </c>
      <c r="N84" s="24">
        <v>2734</v>
      </c>
      <c r="O84" s="10">
        <v>2E-35</v>
      </c>
      <c r="P84" s="11">
        <v>67.42</v>
      </c>
      <c r="Q84" s="11" t="s">
        <v>781</v>
      </c>
      <c r="R84" s="11" t="s">
        <v>782</v>
      </c>
      <c r="S84" s="11" t="s">
        <v>108</v>
      </c>
      <c r="T84" s="12"/>
      <c r="U84" s="1"/>
      <c r="V84" s="1"/>
      <c r="W84" s="1"/>
      <c r="X84" s="1"/>
      <c r="Y84" s="1"/>
      <c r="Z84" s="1"/>
      <c r="AA84" s="10"/>
      <c r="AB84" s="11"/>
      <c r="AC84" s="11"/>
      <c r="AD84" s="11"/>
      <c r="AE84" s="11"/>
      <c r="AF84" s="11">
        <v>199</v>
      </c>
      <c r="AG84" s="11" t="s">
        <v>783</v>
      </c>
      <c r="AH84" s="11"/>
      <c r="AI84" s="11"/>
      <c r="AJ84" s="11"/>
      <c r="AK84" s="11"/>
      <c r="AL84" s="11"/>
      <c r="AM84" s="11"/>
      <c r="AN84" s="11"/>
      <c r="AO84" s="11"/>
    </row>
    <row r="85" spans="1:41" ht="14.5">
      <c r="A85" s="5" t="s">
        <v>1443</v>
      </c>
      <c r="B85" s="24">
        <v>744.56324787491099</v>
      </c>
      <c r="C85" s="24">
        <v>1015.05685314801</v>
      </c>
      <c r="D85" s="24">
        <v>474.06964260180899</v>
      </c>
      <c r="E85" s="6">
        <v>0.46703752714103502</v>
      </c>
      <c r="F85" s="23">
        <v>-1.09838961766101</v>
      </c>
      <c r="G85" s="7">
        <v>1.59309453692643E-9</v>
      </c>
      <c r="H85" s="7">
        <v>4.2163751001498001E-8</v>
      </c>
      <c r="I85" s="24">
        <v>501</v>
      </c>
      <c r="J85" s="24">
        <v>459</v>
      </c>
      <c r="K85" s="24">
        <v>463</v>
      </c>
      <c r="L85" s="24">
        <v>1030</v>
      </c>
      <c r="M85" s="24">
        <v>1040</v>
      </c>
      <c r="N85" s="24">
        <v>975</v>
      </c>
      <c r="O85" s="10">
        <v>2.0000000000000001E-139</v>
      </c>
      <c r="P85" s="11">
        <v>78.760000000000005</v>
      </c>
      <c r="Q85" s="11" t="s">
        <v>1213</v>
      </c>
      <c r="R85" s="11" t="s">
        <v>1214</v>
      </c>
      <c r="S85" s="11" t="s">
        <v>108</v>
      </c>
      <c r="T85" s="12"/>
      <c r="U85" s="1"/>
      <c r="V85" s="1"/>
      <c r="W85" s="1"/>
      <c r="X85" s="1"/>
      <c r="Y85" s="1"/>
      <c r="Z85" s="1"/>
      <c r="AA85" s="10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</row>
    <row r="86" spans="1:41" ht="14.5">
      <c r="A86" s="5" t="s">
        <v>1541</v>
      </c>
      <c r="B86" s="24">
        <v>924.42968046824001</v>
      </c>
      <c r="C86" s="24">
        <v>1260.9490080139401</v>
      </c>
      <c r="D86" s="24">
        <v>587.91035292254401</v>
      </c>
      <c r="E86" s="6">
        <v>0.46624435182238999</v>
      </c>
      <c r="F86" s="23">
        <v>-1.1008418465107701</v>
      </c>
      <c r="G86" s="7">
        <v>1.4031551451795401E-9</v>
      </c>
      <c r="H86" s="7">
        <v>3.7618306385029597E-8</v>
      </c>
      <c r="I86" s="24">
        <v>620</v>
      </c>
      <c r="J86" s="24">
        <v>616</v>
      </c>
      <c r="K86" s="24">
        <v>528</v>
      </c>
      <c r="L86" s="24">
        <v>1243</v>
      </c>
      <c r="M86" s="24">
        <v>1322</v>
      </c>
      <c r="N86" s="24">
        <v>1218</v>
      </c>
      <c r="O86" s="10"/>
      <c r="P86" s="11"/>
      <c r="Q86" s="11"/>
      <c r="R86" s="11"/>
      <c r="S86" s="11"/>
      <c r="T86" s="12"/>
      <c r="U86" s="1"/>
      <c r="V86" s="1"/>
      <c r="W86" s="1"/>
      <c r="X86" s="1"/>
      <c r="Y86" s="1"/>
      <c r="Z86" s="1"/>
      <c r="AA86" s="10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</row>
    <row r="87" spans="1:41" ht="14.5">
      <c r="A87" s="5" t="s">
        <v>1367</v>
      </c>
      <c r="B87" s="24">
        <v>4556.3651568309197</v>
      </c>
      <c r="C87" s="24">
        <v>6216.7999759492004</v>
      </c>
      <c r="D87" s="24">
        <v>2895.9303377126298</v>
      </c>
      <c r="E87" s="6">
        <v>0.46582330924527898</v>
      </c>
      <c r="F87" s="23">
        <v>-1.1021452627855499</v>
      </c>
      <c r="G87" s="7">
        <v>7.9117805147667802E-10</v>
      </c>
      <c r="H87" s="7">
        <v>2.2304028523901599E-8</v>
      </c>
      <c r="I87" s="24">
        <v>3118</v>
      </c>
      <c r="J87" s="24">
        <v>2719</v>
      </c>
      <c r="K87" s="24">
        <v>2851</v>
      </c>
      <c r="L87" s="24">
        <v>6550</v>
      </c>
      <c r="M87" s="24">
        <v>6417</v>
      </c>
      <c r="N87" s="24">
        <v>5683</v>
      </c>
      <c r="O87" s="10">
        <v>4.9999999999999999E-93</v>
      </c>
      <c r="P87" s="11">
        <v>55.4</v>
      </c>
      <c r="Q87" s="11" t="s">
        <v>555</v>
      </c>
      <c r="R87" s="11" t="s">
        <v>556</v>
      </c>
      <c r="S87" s="11" t="s">
        <v>108</v>
      </c>
      <c r="T87" s="1"/>
      <c r="U87" s="1"/>
      <c r="V87" s="1"/>
      <c r="W87" s="1"/>
      <c r="X87" s="1"/>
      <c r="Y87" s="1"/>
      <c r="Z87" s="1"/>
      <c r="AA87" s="10"/>
      <c r="AB87" s="11"/>
      <c r="AC87" s="11"/>
      <c r="AD87" s="11"/>
      <c r="AE87" s="11"/>
      <c r="AF87" s="11">
        <v>637</v>
      </c>
      <c r="AG87" s="11" t="s">
        <v>557</v>
      </c>
      <c r="AH87" s="11"/>
      <c r="AI87" s="11"/>
      <c r="AJ87" s="11"/>
      <c r="AK87" s="11"/>
      <c r="AL87" s="11"/>
      <c r="AM87" s="11"/>
      <c r="AN87" s="11"/>
      <c r="AO87" s="11"/>
    </row>
    <row r="88" spans="1:41" ht="14.5">
      <c r="A88" s="5" t="s">
        <v>1439</v>
      </c>
      <c r="B88" s="24">
        <v>5445.54476534277</v>
      </c>
      <c r="C88" s="24">
        <v>7436.4353380326602</v>
      </c>
      <c r="D88" s="24">
        <v>3454.6541926528798</v>
      </c>
      <c r="E88" s="6">
        <v>0.464557820463323</v>
      </c>
      <c r="F88" s="23">
        <v>-1.10606992431974</v>
      </c>
      <c r="G88" s="7">
        <v>7.63649279720693E-10</v>
      </c>
      <c r="H88" s="7">
        <v>2.1626268643049001E-8</v>
      </c>
      <c r="I88" s="24">
        <v>3480</v>
      </c>
      <c r="J88" s="24">
        <v>3383</v>
      </c>
      <c r="K88" s="24">
        <v>3501</v>
      </c>
      <c r="L88" s="24">
        <v>7914</v>
      </c>
      <c r="M88" s="24">
        <v>7405</v>
      </c>
      <c r="N88" s="24">
        <v>6990</v>
      </c>
      <c r="O88" s="10">
        <v>1.9999999999999999E-164</v>
      </c>
      <c r="P88" s="11">
        <v>70.540000000000006</v>
      </c>
      <c r="Q88" s="11" t="s">
        <v>545</v>
      </c>
      <c r="R88" s="11" t="s">
        <v>316</v>
      </c>
      <c r="S88" s="11" t="s">
        <v>108</v>
      </c>
      <c r="T88" s="12">
        <v>5.0000000000000004E-32</v>
      </c>
      <c r="U88" s="1">
        <v>32.549999999999997</v>
      </c>
      <c r="V88" s="1" t="s">
        <v>546</v>
      </c>
      <c r="W88" s="1" t="s">
        <v>96</v>
      </c>
      <c r="X88" s="1" t="s">
        <v>547</v>
      </c>
      <c r="Y88" s="1"/>
      <c r="Z88" s="1" t="s">
        <v>317</v>
      </c>
      <c r="AA88" s="10">
        <v>2.9999999999999998E-31</v>
      </c>
      <c r="AB88" s="11">
        <v>33.82</v>
      </c>
      <c r="AC88" s="11" t="s">
        <v>548</v>
      </c>
      <c r="AD88" s="11" t="s">
        <v>55</v>
      </c>
      <c r="AE88" s="11" t="s">
        <v>549</v>
      </c>
      <c r="AF88" s="11">
        <v>417</v>
      </c>
      <c r="AG88" s="11" t="s">
        <v>505</v>
      </c>
      <c r="AH88" s="11">
        <v>7</v>
      </c>
      <c r="AI88" s="11" t="s">
        <v>318</v>
      </c>
      <c r="AJ88" s="11">
        <v>7</v>
      </c>
      <c r="AK88" s="11" t="s">
        <v>279</v>
      </c>
      <c r="AL88" s="11">
        <v>3</v>
      </c>
      <c r="AM88" s="11" t="s">
        <v>60</v>
      </c>
      <c r="AN88" s="11"/>
      <c r="AO88" s="11"/>
    </row>
    <row r="89" spans="1:41" ht="14.5">
      <c r="A89" s="5" t="s">
        <v>1326</v>
      </c>
      <c r="B89" s="24">
        <v>1159.5328030440601</v>
      </c>
      <c r="C89" s="24">
        <v>1584.0667571298</v>
      </c>
      <c r="D89" s="24">
        <v>734.99884895831497</v>
      </c>
      <c r="E89" s="6">
        <v>0.463994869944794</v>
      </c>
      <c r="F89" s="23">
        <v>-1.1078192402804601</v>
      </c>
      <c r="G89" s="7">
        <v>1.04194914747114E-9</v>
      </c>
      <c r="H89" s="7">
        <v>2.8551554989466801E-8</v>
      </c>
      <c r="I89" s="24">
        <v>724</v>
      </c>
      <c r="J89" s="24">
        <v>789</v>
      </c>
      <c r="K89" s="24">
        <v>692</v>
      </c>
      <c r="L89" s="24">
        <v>1646</v>
      </c>
      <c r="M89" s="24">
        <v>1704</v>
      </c>
      <c r="N89" s="24">
        <v>1403</v>
      </c>
      <c r="O89" s="10">
        <v>9.0000000000000001E-146</v>
      </c>
      <c r="P89" s="11">
        <v>81.31</v>
      </c>
      <c r="Q89" s="11" t="s">
        <v>1005</v>
      </c>
      <c r="R89" s="10" t="s">
        <v>1006</v>
      </c>
      <c r="S89" s="11" t="s">
        <v>108</v>
      </c>
      <c r="T89" s="12">
        <v>1.9999999999999999E-49</v>
      </c>
      <c r="U89" s="1">
        <v>42.4</v>
      </c>
      <c r="V89" s="1" t="s">
        <v>1007</v>
      </c>
      <c r="W89" s="1" t="s">
        <v>128</v>
      </c>
      <c r="X89" s="1"/>
      <c r="Y89" s="1"/>
      <c r="Z89" s="1"/>
      <c r="AA89" s="10">
        <v>1.9999999999999999E-47</v>
      </c>
      <c r="AB89" s="11">
        <v>39.619999999999997</v>
      </c>
      <c r="AC89" s="11" t="s">
        <v>1008</v>
      </c>
      <c r="AD89" s="11" t="s">
        <v>160</v>
      </c>
      <c r="AE89" s="11" t="s">
        <v>1009</v>
      </c>
      <c r="AF89" s="11">
        <v>322</v>
      </c>
      <c r="AG89" s="11" t="s">
        <v>1010</v>
      </c>
      <c r="AH89" s="11">
        <v>1</v>
      </c>
      <c r="AI89" s="11" t="s">
        <v>135</v>
      </c>
      <c r="AJ89" s="11">
        <v>0</v>
      </c>
      <c r="AK89" s="11"/>
      <c r="AL89" s="11">
        <v>3</v>
      </c>
      <c r="AM89" s="11" t="s">
        <v>52</v>
      </c>
      <c r="AN89" s="11"/>
      <c r="AO89" s="11"/>
    </row>
    <row r="90" spans="1:41" ht="14.5">
      <c r="A90" s="5" t="s">
        <v>1501</v>
      </c>
      <c r="B90" s="24">
        <v>1162.16886263321</v>
      </c>
      <c r="C90" s="24">
        <v>1588.5751930287199</v>
      </c>
      <c r="D90" s="24">
        <v>735.76253223769299</v>
      </c>
      <c r="E90" s="6">
        <v>0.46315876986276999</v>
      </c>
      <c r="F90" s="23">
        <v>-1.11042126375794</v>
      </c>
      <c r="G90" s="7">
        <v>8.6999270439522795E-10</v>
      </c>
      <c r="H90" s="7">
        <v>2.43414800871844E-8</v>
      </c>
      <c r="I90" s="24">
        <v>743</v>
      </c>
      <c r="J90" s="24">
        <v>725</v>
      </c>
      <c r="K90" s="24">
        <v>739</v>
      </c>
      <c r="L90" s="24">
        <v>1575</v>
      </c>
      <c r="M90" s="24">
        <v>1668</v>
      </c>
      <c r="N90" s="24">
        <v>1522</v>
      </c>
      <c r="O90" s="10">
        <v>4.0000000000000002E-27</v>
      </c>
      <c r="P90" s="11">
        <v>81.819999999999993</v>
      </c>
      <c r="Q90" s="11" t="s">
        <v>999</v>
      </c>
      <c r="R90" s="11" t="s">
        <v>1000</v>
      </c>
      <c r="S90" s="11" t="s">
        <v>108</v>
      </c>
      <c r="T90" s="12">
        <v>2E-12</v>
      </c>
      <c r="U90" s="1">
        <v>48.44</v>
      </c>
      <c r="V90" s="1">
        <v>27895</v>
      </c>
      <c r="W90" s="1" t="s">
        <v>165</v>
      </c>
      <c r="X90" s="1" t="s">
        <v>1001</v>
      </c>
      <c r="Y90" s="1"/>
      <c r="Z90" s="1" t="s">
        <v>1002</v>
      </c>
      <c r="AA90" s="10">
        <v>5.9999999999999997E-13</v>
      </c>
      <c r="AB90" s="11">
        <v>51.56</v>
      </c>
      <c r="AC90" s="11" t="s">
        <v>1003</v>
      </c>
      <c r="AD90" s="11" t="s">
        <v>134</v>
      </c>
      <c r="AE90" s="11" t="s">
        <v>1004</v>
      </c>
      <c r="AF90" s="11"/>
      <c r="AG90" s="11"/>
      <c r="AH90" s="11">
        <v>4</v>
      </c>
      <c r="AI90" s="11" t="s">
        <v>179</v>
      </c>
      <c r="AJ90" s="11">
        <v>6</v>
      </c>
      <c r="AK90" s="11" t="s">
        <v>180</v>
      </c>
      <c r="AL90" s="11">
        <v>2</v>
      </c>
      <c r="AM90" s="11" t="s">
        <v>285</v>
      </c>
      <c r="AN90" s="11">
        <v>1</v>
      </c>
      <c r="AO90" s="11" t="s">
        <v>167</v>
      </c>
    </row>
    <row r="91" spans="1:41" ht="14.5">
      <c r="A91" s="5" t="s">
        <v>1493</v>
      </c>
      <c r="B91" s="24">
        <v>749.24053892644599</v>
      </c>
      <c r="C91" s="24">
        <v>1025.0847595354001</v>
      </c>
      <c r="D91" s="24">
        <v>473.39631831748898</v>
      </c>
      <c r="E91" s="6">
        <v>0.46181187839729998</v>
      </c>
      <c r="F91" s="23">
        <v>-1.1146228133204099</v>
      </c>
      <c r="G91" s="7">
        <v>9.2144475550070097E-10</v>
      </c>
      <c r="H91" s="7">
        <v>2.5626907505001601E-8</v>
      </c>
      <c r="I91" s="24">
        <v>496</v>
      </c>
      <c r="J91" s="24">
        <v>443</v>
      </c>
      <c r="K91" s="24">
        <v>482</v>
      </c>
      <c r="L91" s="24">
        <v>1023</v>
      </c>
      <c r="M91" s="24">
        <v>1075</v>
      </c>
      <c r="N91" s="24">
        <v>978</v>
      </c>
      <c r="O91" s="10">
        <v>8.9999999999999995E-105</v>
      </c>
      <c r="P91" s="11">
        <v>93.21</v>
      </c>
      <c r="Q91" s="11" t="s">
        <v>1215</v>
      </c>
      <c r="R91" s="11" t="s">
        <v>1216</v>
      </c>
      <c r="S91" s="11" t="s">
        <v>108</v>
      </c>
      <c r="T91" s="12">
        <v>1E-54</v>
      </c>
      <c r="U91" s="1">
        <v>59.09</v>
      </c>
      <c r="V91" s="1" t="s">
        <v>1217</v>
      </c>
      <c r="W91" s="1" t="s">
        <v>57</v>
      </c>
      <c r="X91" s="1" t="s">
        <v>1218</v>
      </c>
      <c r="Y91" s="1" t="s">
        <v>1219</v>
      </c>
      <c r="Z91" s="1" t="s">
        <v>1220</v>
      </c>
      <c r="AA91" s="10">
        <v>6.9999999999999996E-54</v>
      </c>
      <c r="AB91" s="11">
        <v>59.48</v>
      </c>
      <c r="AC91" s="11" t="s">
        <v>1221</v>
      </c>
      <c r="AD91" s="11" t="s">
        <v>294</v>
      </c>
      <c r="AE91" s="11" t="s">
        <v>115</v>
      </c>
      <c r="AF91" s="11"/>
      <c r="AG91" s="11"/>
      <c r="AH91" s="11">
        <v>8</v>
      </c>
      <c r="AI91" s="11" t="s">
        <v>1222</v>
      </c>
      <c r="AJ91" s="11">
        <v>3</v>
      </c>
      <c r="AK91" s="11" t="s">
        <v>29</v>
      </c>
      <c r="AL91" s="11">
        <v>2</v>
      </c>
      <c r="AM91" s="11" t="s">
        <v>368</v>
      </c>
      <c r="AN91" s="11"/>
      <c r="AO91" s="11"/>
    </row>
    <row r="92" spans="1:41" ht="14.5">
      <c r="A92" s="5" t="s">
        <v>1484</v>
      </c>
      <c r="B92" s="24">
        <v>1028.6225535323999</v>
      </c>
      <c r="C92" s="24">
        <v>1407.4231451529399</v>
      </c>
      <c r="D92" s="24">
        <v>649.82196191185301</v>
      </c>
      <c r="E92" s="6">
        <v>0.46171044163213598</v>
      </c>
      <c r="F92" s="23">
        <v>-1.1149397354250099</v>
      </c>
      <c r="G92" s="7">
        <v>7.1343043119005E-10</v>
      </c>
      <c r="H92" s="7">
        <v>2.0296768505691201E-8</v>
      </c>
      <c r="I92" s="24">
        <v>686</v>
      </c>
      <c r="J92" s="24">
        <v>653</v>
      </c>
      <c r="K92" s="24">
        <v>611</v>
      </c>
      <c r="L92" s="24">
        <v>1354</v>
      </c>
      <c r="M92" s="24">
        <v>1538</v>
      </c>
      <c r="N92" s="24">
        <v>1330</v>
      </c>
      <c r="O92" s="10">
        <v>0</v>
      </c>
      <c r="P92" s="11">
        <v>75.45</v>
      </c>
      <c r="Q92" s="11" t="s">
        <v>1057</v>
      </c>
      <c r="R92" s="11" t="s">
        <v>438</v>
      </c>
      <c r="S92" s="11" t="s">
        <v>108</v>
      </c>
      <c r="T92" s="12">
        <v>4.0000000000000001E-91</v>
      </c>
      <c r="U92" s="1">
        <v>55.9</v>
      </c>
      <c r="V92" s="1" t="s">
        <v>1058</v>
      </c>
      <c r="W92" s="1" t="s">
        <v>120</v>
      </c>
      <c r="X92" s="1" t="s">
        <v>1059</v>
      </c>
      <c r="Y92" s="1"/>
      <c r="Z92" s="1" t="s">
        <v>92</v>
      </c>
      <c r="AA92" s="10">
        <v>5.0000000000000002E-90</v>
      </c>
      <c r="AB92" s="11">
        <v>52.78</v>
      </c>
      <c r="AC92" s="11" t="s">
        <v>1060</v>
      </c>
      <c r="AD92" s="11" t="s">
        <v>134</v>
      </c>
      <c r="AE92" s="11" t="s">
        <v>1061</v>
      </c>
      <c r="AF92" s="11">
        <v>486</v>
      </c>
      <c r="AG92" s="11" t="s">
        <v>288</v>
      </c>
      <c r="AH92" s="11">
        <v>3</v>
      </c>
      <c r="AI92" s="11" t="s">
        <v>267</v>
      </c>
      <c r="AJ92" s="11">
        <v>0</v>
      </c>
      <c r="AK92" s="11"/>
      <c r="AL92" s="11">
        <v>3</v>
      </c>
      <c r="AM92" s="11" t="s">
        <v>53</v>
      </c>
      <c r="AN92" s="11">
        <v>1</v>
      </c>
      <c r="AO92" s="11" t="s">
        <v>221</v>
      </c>
    </row>
    <row r="93" spans="1:41" ht="14.5">
      <c r="A93" s="5" t="s">
        <v>1512</v>
      </c>
      <c r="B93" s="24">
        <v>1911.06719492093</v>
      </c>
      <c r="C93" s="24">
        <v>2615.1230220407601</v>
      </c>
      <c r="D93" s="24">
        <v>1207.0113678011001</v>
      </c>
      <c r="E93" s="6">
        <v>0.46155051124867602</v>
      </c>
      <c r="F93" s="23">
        <v>-1.1154395524544001</v>
      </c>
      <c r="G93" s="7">
        <v>6.1108738564094197E-10</v>
      </c>
      <c r="H93" s="7">
        <v>1.7710111989463198E-8</v>
      </c>
      <c r="I93" s="24">
        <v>1259</v>
      </c>
      <c r="J93" s="24">
        <v>1218</v>
      </c>
      <c r="K93" s="24">
        <v>1144</v>
      </c>
      <c r="L93" s="24">
        <v>2644</v>
      </c>
      <c r="M93" s="24">
        <v>2605</v>
      </c>
      <c r="N93" s="24">
        <v>2596</v>
      </c>
      <c r="O93" s="10">
        <v>6.0000000000000005E-166</v>
      </c>
      <c r="P93" s="11">
        <v>94.8</v>
      </c>
      <c r="Q93" s="11" t="s">
        <v>806</v>
      </c>
      <c r="R93" s="11" t="s">
        <v>807</v>
      </c>
      <c r="S93" s="11" t="s">
        <v>108</v>
      </c>
      <c r="T93" s="12">
        <v>9.9999999999999993E-105</v>
      </c>
      <c r="U93" s="1">
        <v>66</v>
      </c>
      <c r="V93" s="1" t="s">
        <v>808</v>
      </c>
      <c r="W93" s="1" t="s">
        <v>54</v>
      </c>
      <c r="X93" s="1" t="s">
        <v>809</v>
      </c>
      <c r="Y93" s="1"/>
      <c r="Z93" s="1" t="s">
        <v>810</v>
      </c>
      <c r="AA93" s="10">
        <v>4.0000000000000002E-108</v>
      </c>
      <c r="AB93" s="11">
        <v>65.2</v>
      </c>
      <c r="AC93" s="11" t="s">
        <v>811</v>
      </c>
      <c r="AD93" s="11" t="s">
        <v>129</v>
      </c>
      <c r="AE93" s="11" t="s">
        <v>812</v>
      </c>
      <c r="AF93" s="11">
        <v>261</v>
      </c>
      <c r="AG93" s="11" t="s">
        <v>813</v>
      </c>
      <c r="AH93" s="11">
        <v>8</v>
      </c>
      <c r="AI93" s="11" t="s">
        <v>814</v>
      </c>
      <c r="AJ93" s="11">
        <v>12</v>
      </c>
      <c r="AK93" s="11" t="s">
        <v>815</v>
      </c>
      <c r="AL93" s="11">
        <v>3</v>
      </c>
      <c r="AM93" s="11" t="s">
        <v>80</v>
      </c>
      <c r="AN93" s="11">
        <v>1</v>
      </c>
      <c r="AO93" s="11" t="s">
        <v>167</v>
      </c>
    </row>
    <row r="94" spans="1:41" ht="14.5">
      <c r="A94" s="5" t="s">
        <v>1357</v>
      </c>
      <c r="B94" s="24">
        <v>948.61347733078696</v>
      </c>
      <c r="C94" s="24">
        <v>1298.1735762753001</v>
      </c>
      <c r="D94" s="24">
        <v>599.05337838627599</v>
      </c>
      <c r="E94" s="6">
        <v>0.46145861334281102</v>
      </c>
      <c r="F94" s="23">
        <v>-1.11572683163717</v>
      </c>
      <c r="G94" s="7">
        <v>8.3778905686059502E-10</v>
      </c>
      <c r="H94" s="7">
        <v>2.3511166202033499E-8</v>
      </c>
      <c r="I94" s="24">
        <v>596</v>
      </c>
      <c r="J94" s="24">
        <v>611</v>
      </c>
      <c r="K94" s="24">
        <v>589</v>
      </c>
      <c r="L94" s="24">
        <v>1312</v>
      </c>
      <c r="M94" s="24">
        <v>1397</v>
      </c>
      <c r="N94" s="24">
        <v>1186</v>
      </c>
      <c r="O94" s="10">
        <v>5E-42</v>
      </c>
      <c r="P94" s="11">
        <v>60</v>
      </c>
      <c r="Q94" s="11" t="s">
        <v>1152</v>
      </c>
      <c r="R94" s="11" t="s">
        <v>1153</v>
      </c>
      <c r="S94" s="11" t="s">
        <v>117</v>
      </c>
      <c r="T94" s="12">
        <v>2.0000000000000001E-27</v>
      </c>
      <c r="U94" s="1">
        <v>58.04</v>
      </c>
      <c r="V94" s="1">
        <v>52995</v>
      </c>
      <c r="W94" s="1" t="s">
        <v>165</v>
      </c>
      <c r="X94" s="1"/>
      <c r="Y94" s="1"/>
      <c r="Z94" s="1"/>
      <c r="AA94" s="10">
        <v>7.9999999999999998E-28</v>
      </c>
      <c r="AB94" s="11">
        <v>58.04</v>
      </c>
      <c r="AC94" s="11" t="s">
        <v>320</v>
      </c>
      <c r="AD94" s="11" t="s">
        <v>205</v>
      </c>
      <c r="AE94" s="11" t="s">
        <v>321</v>
      </c>
      <c r="AF94" s="11"/>
      <c r="AG94" s="11"/>
      <c r="AH94" s="11"/>
      <c r="AI94" s="11"/>
      <c r="AJ94" s="11"/>
      <c r="AK94" s="11"/>
      <c r="AL94" s="11"/>
      <c r="AM94" s="11"/>
      <c r="AN94" s="11"/>
      <c r="AO94" s="11"/>
    </row>
    <row r="95" spans="1:41" ht="14.5">
      <c r="A95" s="5" t="s">
        <v>1497</v>
      </c>
      <c r="B95" s="24">
        <v>1292.7535342359099</v>
      </c>
      <c r="C95" s="24">
        <v>1771.2809996645101</v>
      </c>
      <c r="D95" s="24">
        <v>814.22606880730996</v>
      </c>
      <c r="E95" s="6">
        <v>0.45968204308719401</v>
      </c>
      <c r="F95" s="23">
        <v>-1.1212917847366699</v>
      </c>
      <c r="G95" s="7">
        <v>6.1451978395345495E-10</v>
      </c>
      <c r="H95" s="7">
        <v>1.7781889735984401E-8</v>
      </c>
      <c r="I95" s="24">
        <v>845</v>
      </c>
      <c r="J95" s="24">
        <v>804</v>
      </c>
      <c r="K95" s="24">
        <v>794</v>
      </c>
      <c r="L95" s="24">
        <v>1941</v>
      </c>
      <c r="M95" s="24">
        <v>1773</v>
      </c>
      <c r="N95" s="24">
        <v>1600</v>
      </c>
      <c r="O95" s="10">
        <v>8.0000000000000003E-153</v>
      </c>
      <c r="P95" s="11">
        <v>77.86</v>
      </c>
      <c r="Q95" s="11" t="s">
        <v>954</v>
      </c>
      <c r="R95" s="10" t="s">
        <v>955</v>
      </c>
      <c r="S95" s="11" t="s">
        <v>108</v>
      </c>
      <c r="T95" s="12">
        <v>9.9999999999999992E-66</v>
      </c>
      <c r="U95" s="1">
        <v>41.46</v>
      </c>
      <c r="V95" s="1" t="s">
        <v>956</v>
      </c>
      <c r="W95" s="1" t="s">
        <v>114</v>
      </c>
      <c r="X95" s="1" t="s">
        <v>957</v>
      </c>
      <c r="Y95" s="1" t="s">
        <v>115</v>
      </c>
      <c r="Z95" s="1" t="s">
        <v>244</v>
      </c>
      <c r="AA95" s="10">
        <v>4.9999999999999996E-66</v>
      </c>
      <c r="AB95" s="11">
        <v>41.46</v>
      </c>
      <c r="AC95" s="11" t="s">
        <v>958</v>
      </c>
      <c r="AD95" s="11" t="s">
        <v>44</v>
      </c>
      <c r="AE95" s="11" t="s">
        <v>959</v>
      </c>
      <c r="AF95" s="11">
        <v>397</v>
      </c>
      <c r="AG95" s="11" t="s">
        <v>343</v>
      </c>
      <c r="AH95" s="11">
        <v>2</v>
      </c>
      <c r="AI95" s="11" t="s">
        <v>81</v>
      </c>
      <c r="AJ95" s="11">
        <v>0</v>
      </c>
      <c r="AK95" s="11"/>
      <c r="AL95" s="11">
        <v>2</v>
      </c>
      <c r="AM95" s="11" t="s">
        <v>43</v>
      </c>
      <c r="AN95" s="11">
        <v>2</v>
      </c>
      <c r="AO95" s="11" t="s">
        <v>552</v>
      </c>
    </row>
    <row r="96" spans="1:41" ht="14.5">
      <c r="A96" s="5" t="s">
        <v>1368</v>
      </c>
      <c r="B96" s="24">
        <v>1972.8916665322099</v>
      </c>
      <c r="C96" s="24">
        <v>2703.2161455045898</v>
      </c>
      <c r="D96" s="24">
        <v>1242.56718755983</v>
      </c>
      <c r="E96" s="6">
        <v>0.45966253554167302</v>
      </c>
      <c r="F96" s="23">
        <v>-1.12135300974379</v>
      </c>
      <c r="G96" s="7">
        <v>4.8135597148177104E-10</v>
      </c>
      <c r="H96" s="7">
        <v>1.42386473853575E-8</v>
      </c>
      <c r="I96" s="24">
        <v>1321</v>
      </c>
      <c r="J96" s="24">
        <v>1234</v>
      </c>
      <c r="K96" s="24">
        <v>1172</v>
      </c>
      <c r="L96" s="24">
        <v>2847</v>
      </c>
      <c r="M96" s="24">
        <v>2681</v>
      </c>
      <c r="N96" s="24">
        <v>2581</v>
      </c>
      <c r="O96" s="10">
        <v>2E-79</v>
      </c>
      <c r="P96" s="11">
        <v>93.94</v>
      </c>
      <c r="Q96" s="11" t="s">
        <v>794</v>
      </c>
      <c r="R96" s="11" t="s">
        <v>458</v>
      </c>
      <c r="S96" s="11" t="s">
        <v>108</v>
      </c>
      <c r="T96" s="12">
        <v>8.0000000000000002E-13</v>
      </c>
      <c r="U96" s="1">
        <v>42.11</v>
      </c>
      <c r="V96" s="1">
        <v>25552</v>
      </c>
      <c r="W96" s="1" t="s">
        <v>133</v>
      </c>
      <c r="X96" s="1" t="s">
        <v>538</v>
      </c>
      <c r="Y96" s="1" t="s">
        <v>539</v>
      </c>
      <c r="Z96" s="1" t="s">
        <v>540</v>
      </c>
      <c r="AA96" s="10">
        <v>4.0000000000000001E-13</v>
      </c>
      <c r="AB96" s="11">
        <v>42.11</v>
      </c>
      <c r="AC96" s="11" t="s">
        <v>795</v>
      </c>
      <c r="AD96" s="11" t="s">
        <v>134</v>
      </c>
      <c r="AE96" s="11" t="s">
        <v>796</v>
      </c>
      <c r="AF96" s="11"/>
      <c r="AG96" s="11"/>
      <c r="AH96" s="11">
        <v>3</v>
      </c>
      <c r="AI96" s="11" t="s">
        <v>369</v>
      </c>
      <c r="AJ96" s="11">
        <v>0</v>
      </c>
      <c r="AK96" s="11"/>
      <c r="AL96" s="11">
        <v>0</v>
      </c>
      <c r="AM96" s="11"/>
      <c r="AN96" s="11"/>
      <c r="AO96" s="11"/>
    </row>
    <row r="97" spans="1:41" ht="14.5">
      <c r="A97" s="5" t="s">
        <v>1412</v>
      </c>
      <c r="B97" s="24">
        <v>787.26004814739304</v>
      </c>
      <c r="C97" s="24">
        <v>1079.18059474045</v>
      </c>
      <c r="D97" s="24">
        <v>495.339501554332</v>
      </c>
      <c r="E97" s="6">
        <v>0.45899593077233097</v>
      </c>
      <c r="F97" s="23">
        <v>-1.1234467314020999</v>
      </c>
      <c r="G97" s="7">
        <v>7.3649070298292095E-10</v>
      </c>
      <c r="H97" s="7">
        <v>2.0888942103201602E-8</v>
      </c>
      <c r="I97" s="24">
        <v>520</v>
      </c>
      <c r="J97" s="24">
        <v>483</v>
      </c>
      <c r="K97" s="24">
        <v>483</v>
      </c>
      <c r="L97" s="24">
        <v>1113</v>
      </c>
      <c r="M97" s="24">
        <v>1008</v>
      </c>
      <c r="N97" s="24">
        <v>1117</v>
      </c>
      <c r="O97" s="10">
        <v>5.0000000000000004E-87</v>
      </c>
      <c r="P97" s="11">
        <v>96.32</v>
      </c>
      <c r="Q97" s="11" t="s">
        <v>1203</v>
      </c>
      <c r="R97" s="10" t="s">
        <v>1204</v>
      </c>
      <c r="S97" s="11" t="s">
        <v>108</v>
      </c>
      <c r="T97" s="12">
        <v>3.0000000000000002E-53</v>
      </c>
      <c r="U97" s="1">
        <v>64.44</v>
      </c>
      <c r="V97" s="1" t="s">
        <v>1205</v>
      </c>
      <c r="W97" s="1" t="s">
        <v>164</v>
      </c>
      <c r="X97" s="1" t="s">
        <v>1206</v>
      </c>
      <c r="Y97" s="1"/>
      <c r="Z97" s="1" t="s">
        <v>1207</v>
      </c>
      <c r="AA97" s="10">
        <v>2.0000000000000001E-53</v>
      </c>
      <c r="AB97" s="11">
        <v>64.180000000000007</v>
      </c>
      <c r="AC97" s="11" t="s">
        <v>1208</v>
      </c>
      <c r="AD97" s="11" t="s">
        <v>122</v>
      </c>
      <c r="AE97" s="11" t="s">
        <v>1209</v>
      </c>
      <c r="AF97" s="11"/>
      <c r="AG97" s="11"/>
      <c r="AH97" s="11">
        <v>4</v>
      </c>
      <c r="AI97" s="11" t="s">
        <v>179</v>
      </c>
      <c r="AJ97" s="11">
        <v>7</v>
      </c>
      <c r="AK97" s="11" t="s">
        <v>1210</v>
      </c>
      <c r="AL97" s="11">
        <v>3</v>
      </c>
      <c r="AM97" s="11" t="s">
        <v>80</v>
      </c>
      <c r="AN97" s="11">
        <v>1</v>
      </c>
      <c r="AO97" s="11" t="s">
        <v>167</v>
      </c>
    </row>
    <row r="98" spans="1:41" ht="14.5">
      <c r="A98" s="5" t="s">
        <v>1347</v>
      </c>
      <c r="B98" s="24">
        <v>1028.9373871006401</v>
      </c>
      <c r="C98" s="24">
        <v>1411.47972230253</v>
      </c>
      <c r="D98" s="24">
        <v>646.39505189875695</v>
      </c>
      <c r="E98" s="6">
        <v>0.457955606223164</v>
      </c>
      <c r="F98" s="23">
        <v>-1.1267203432592501</v>
      </c>
      <c r="G98" s="7">
        <v>6.2285912057033996E-10</v>
      </c>
      <c r="H98" s="7">
        <v>1.7967312864080202E-8</v>
      </c>
      <c r="I98" s="24">
        <v>648</v>
      </c>
      <c r="J98" s="24">
        <v>592</v>
      </c>
      <c r="K98" s="24">
        <v>699</v>
      </c>
      <c r="L98" s="24">
        <v>1530</v>
      </c>
      <c r="M98" s="24">
        <v>1395</v>
      </c>
      <c r="N98" s="24">
        <v>1309</v>
      </c>
      <c r="O98" s="10">
        <v>0</v>
      </c>
      <c r="P98" s="11">
        <v>94.57</v>
      </c>
      <c r="Q98" s="11" t="s">
        <v>1122</v>
      </c>
      <c r="R98" s="11" t="s">
        <v>1123</v>
      </c>
      <c r="S98" s="11" t="s">
        <v>108</v>
      </c>
      <c r="T98" s="12">
        <v>2.0000000000000001E-161</v>
      </c>
      <c r="U98" s="1">
        <v>73.08</v>
      </c>
      <c r="V98" s="1">
        <v>19794</v>
      </c>
      <c r="W98" s="1" t="s">
        <v>155</v>
      </c>
      <c r="X98" s="1" t="s">
        <v>1124</v>
      </c>
      <c r="Y98" s="1" t="s">
        <v>1125</v>
      </c>
      <c r="Z98" s="1" t="s">
        <v>1126</v>
      </c>
      <c r="AA98" s="10">
        <v>9.0000000000000005E-162</v>
      </c>
      <c r="AB98" s="11">
        <v>73.08</v>
      </c>
      <c r="AC98" s="11" t="s">
        <v>1127</v>
      </c>
      <c r="AD98" s="11" t="s">
        <v>160</v>
      </c>
      <c r="AE98" s="11" t="s">
        <v>1128</v>
      </c>
      <c r="AF98" s="11">
        <v>402</v>
      </c>
      <c r="AG98" s="11" t="s">
        <v>350</v>
      </c>
      <c r="AH98" s="11">
        <v>38</v>
      </c>
      <c r="AI98" s="11" t="s">
        <v>1129</v>
      </c>
      <c r="AJ98" s="11">
        <v>21</v>
      </c>
      <c r="AK98" s="11" t="s">
        <v>1130</v>
      </c>
      <c r="AL98" s="11">
        <v>11</v>
      </c>
      <c r="AM98" s="11" t="s">
        <v>1131</v>
      </c>
      <c r="AN98" s="11">
        <v>1</v>
      </c>
      <c r="AO98" s="11" t="s">
        <v>132</v>
      </c>
    </row>
    <row r="99" spans="1:41" ht="14.5">
      <c r="A99" s="5" t="s">
        <v>1515</v>
      </c>
      <c r="B99" s="24">
        <v>884.58570788431098</v>
      </c>
      <c r="C99" s="24">
        <v>1213.6363991478199</v>
      </c>
      <c r="D99" s="24">
        <v>555.53501662079805</v>
      </c>
      <c r="E99" s="6">
        <v>0.45774419505782499</v>
      </c>
      <c r="F99" s="23">
        <v>-1.1273865044723801</v>
      </c>
      <c r="G99" s="7">
        <v>4.9741654818620701E-10</v>
      </c>
      <c r="H99" s="7">
        <v>1.4690368723099299E-8</v>
      </c>
      <c r="I99" s="24">
        <v>603</v>
      </c>
      <c r="J99" s="24">
        <v>547</v>
      </c>
      <c r="K99" s="24">
        <v>516</v>
      </c>
      <c r="L99" s="24">
        <v>1237</v>
      </c>
      <c r="M99" s="24">
        <v>1318</v>
      </c>
      <c r="N99" s="24">
        <v>1086</v>
      </c>
      <c r="O99" s="10">
        <v>0</v>
      </c>
      <c r="P99" s="11">
        <v>79.31</v>
      </c>
      <c r="Q99" s="11" t="s">
        <v>1141</v>
      </c>
      <c r="R99" s="11" t="s">
        <v>1142</v>
      </c>
      <c r="S99" s="11" t="s">
        <v>108</v>
      </c>
      <c r="T99" s="12">
        <v>3.0000000000000003E-67</v>
      </c>
      <c r="U99" s="1">
        <v>41.92</v>
      </c>
      <c r="V99" s="1">
        <v>439234</v>
      </c>
      <c r="W99" s="1" t="s">
        <v>133</v>
      </c>
      <c r="X99" s="1" t="s">
        <v>1143</v>
      </c>
      <c r="Y99" s="1" t="s">
        <v>1144</v>
      </c>
      <c r="Z99" s="1" t="s">
        <v>1145</v>
      </c>
      <c r="AA99" s="10">
        <v>9.9999999999999994E-68</v>
      </c>
      <c r="AB99" s="11">
        <v>41.92</v>
      </c>
      <c r="AC99" s="11" t="s">
        <v>1146</v>
      </c>
      <c r="AD99" s="11" t="s">
        <v>134</v>
      </c>
      <c r="AE99" s="11" t="s">
        <v>1147</v>
      </c>
      <c r="AF99" s="11">
        <v>486</v>
      </c>
      <c r="AG99" s="11" t="s">
        <v>1148</v>
      </c>
      <c r="AH99" s="11">
        <v>6</v>
      </c>
      <c r="AI99" s="11" t="s">
        <v>1149</v>
      </c>
      <c r="AJ99" s="11">
        <v>11</v>
      </c>
      <c r="AK99" s="11" t="s">
        <v>1150</v>
      </c>
      <c r="AL99" s="11">
        <v>3</v>
      </c>
      <c r="AM99" s="11" t="s">
        <v>64</v>
      </c>
      <c r="AN99" s="11"/>
      <c r="AO99" s="11"/>
    </row>
    <row r="100" spans="1:41" ht="14.5">
      <c r="A100" s="5" t="s">
        <v>1476</v>
      </c>
      <c r="B100" s="24">
        <v>3889.8090097460199</v>
      </c>
      <c r="C100" s="24">
        <v>5350.3633518029901</v>
      </c>
      <c r="D100" s="24">
        <v>2429.2546676890502</v>
      </c>
      <c r="E100" s="6">
        <v>0.45403545665182299</v>
      </c>
      <c r="F100" s="23">
        <v>-1.13912312966552</v>
      </c>
      <c r="G100" s="7">
        <v>2.1376129832631601E-10</v>
      </c>
      <c r="H100" s="7">
        <v>6.8455124211005699E-9</v>
      </c>
      <c r="I100" s="24">
        <v>2578</v>
      </c>
      <c r="J100" s="24">
        <v>2430</v>
      </c>
      <c r="K100" s="24">
        <v>2280</v>
      </c>
      <c r="L100" s="24">
        <v>5214</v>
      </c>
      <c r="M100" s="24">
        <v>5606</v>
      </c>
      <c r="N100" s="24">
        <v>5231</v>
      </c>
      <c r="O100" s="10">
        <v>7.9999999999999998E-48</v>
      </c>
      <c r="P100" s="11">
        <v>82.52</v>
      </c>
      <c r="Q100" s="11" t="s">
        <v>606</v>
      </c>
      <c r="R100" s="11" t="s">
        <v>607</v>
      </c>
      <c r="S100" s="11" t="s">
        <v>108</v>
      </c>
      <c r="T100" s="12">
        <v>8.0000000000000003E-27</v>
      </c>
      <c r="U100" s="1">
        <v>54.02</v>
      </c>
      <c r="V100" s="1" t="s">
        <v>608</v>
      </c>
      <c r="W100" s="1" t="s">
        <v>141</v>
      </c>
      <c r="X100" s="1" t="s">
        <v>609</v>
      </c>
      <c r="Y100" s="1" t="s">
        <v>610</v>
      </c>
      <c r="Z100" s="1" t="s">
        <v>611</v>
      </c>
      <c r="AA100" s="10">
        <v>9.0000000000000003E-27</v>
      </c>
      <c r="AB100" s="11">
        <v>52.81</v>
      </c>
      <c r="AC100" s="11" t="s">
        <v>612</v>
      </c>
      <c r="AD100" s="11" t="s">
        <v>156</v>
      </c>
      <c r="AE100" s="11" t="s">
        <v>115</v>
      </c>
      <c r="AF100" s="11">
        <v>277</v>
      </c>
      <c r="AG100" s="11" t="s">
        <v>613</v>
      </c>
      <c r="AH100" s="11"/>
      <c r="AI100" s="11"/>
      <c r="AJ100" s="11"/>
      <c r="AK100" s="11"/>
      <c r="AL100" s="11"/>
      <c r="AM100" s="11"/>
      <c r="AN100" s="11"/>
      <c r="AO100" s="11"/>
    </row>
    <row r="101" spans="1:41" ht="14.5">
      <c r="A101" s="5" t="s">
        <v>1335</v>
      </c>
      <c r="B101" s="24">
        <v>1151.1476478345701</v>
      </c>
      <c r="C101" s="24">
        <v>1583.8503818485401</v>
      </c>
      <c r="D101" s="24">
        <v>718.44491382060301</v>
      </c>
      <c r="E101" s="6">
        <v>0.45360655403706501</v>
      </c>
      <c r="F101" s="23">
        <v>-1.14048660935047</v>
      </c>
      <c r="G101" s="7">
        <v>3.0961910055564E-10</v>
      </c>
      <c r="H101" s="7">
        <v>9.6012883082303895E-9</v>
      </c>
      <c r="I101" s="24">
        <v>749</v>
      </c>
      <c r="J101" s="24">
        <v>732</v>
      </c>
      <c r="K101" s="24">
        <v>674</v>
      </c>
      <c r="L101" s="24">
        <v>1617</v>
      </c>
      <c r="M101" s="24">
        <v>1635</v>
      </c>
      <c r="N101" s="24">
        <v>1499</v>
      </c>
      <c r="O101" s="10">
        <v>7.0000000000000004E-86</v>
      </c>
      <c r="P101" s="11">
        <v>58.02</v>
      </c>
      <c r="Q101" s="11" t="s">
        <v>995</v>
      </c>
      <c r="R101" s="11" t="s">
        <v>184</v>
      </c>
      <c r="S101" s="11" t="s">
        <v>108</v>
      </c>
      <c r="T101" s="12">
        <v>5.9999999999999995E-25</v>
      </c>
      <c r="U101" s="1">
        <v>49.06</v>
      </c>
      <c r="V101" s="1" t="s">
        <v>996</v>
      </c>
      <c r="W101" s="1" t="s">
        <v>57</v>
      </c>
      <c r="X101" s="1" t="s">
        <v>411</v>
      </c>
      <c r="Y101" s="1" t="s">
        <v>412</v>
      </c>
      <c r="Z101" s="1" t="s">
        <v>413</v>
      </c>
      <c r="AA101" s="10">
        <v>9.9999999999999992E-25</v>
      </c>
      <c r="AB101" s="11">
        <v>50</v>
      </c>
      <c r="AC101" s="11" t="s">
        <v>997</v>
      </c>
      <c r="AD101" s="11" t="s">
        <v>30</v>
      </c>
      <c r="AE101" s="11" t="s">
        <v>998</v>
      </c>
      <c r="AF101" s="11">
        <v>353</v>
      </c>
      <c r="AG101" s="11" t="s">
        <v>269</v>
      </c>
      <c r="AH101" s="11">
        <v>8</v>
      </c>
      <c r="AI101" s="11" t="s">
        <v>614</v>
      </c>
      <c r="AJ101" s="11">
        <v>2</v>
      </c>
      <c r="AK101" s="11" t="s">
        <v>273</v>
      </c>
      <c r="AL101" s="11">
        <v>3</v>
      </c>
      <c r="AM101" s="11" t="s">
        <v>31</v>
      </c>
      <c r="AN101" s="11"/>
      <c r="AO101" s="11"/>
    </row>
    <row r="102" spans="1:41" ht="14.5">
      <c r="A102" s="5" t="s">
        <v>1511</v>
      </c>
      <c r="B102" s="24">
        <v>3202.2536312943998</v>
      </c>
      <c r="C102" s="24">
        <v>4406.4424215258196</v>
      </c>
      <c r="D102" s="24">
        <v>1998.0648410629799</v>
      </c>
      <c r="E102" s="6">
        <v>0.453441722352317</v>
      </c>
      <c r="F102" s="23">
        <v>-1.1410109515778399</v>
      </c>
      <c r="G102" s="7">
        <v>2.3289943280711701E-10</v>
      </c>
      <c r="H102" s="7">
        <v>7.3821581717363001E-9</v>
      </c>
      <c r="I102" s="24">
        <v>2062</v>
      </c>
      <c r="J102" s="24">
        <v>1884</v>
      </c>
      <c r="K102" s="24">
        <v>2049</v>
      </c>
      <c r="L102" s="24">
        <v>4645</v>
      </c>
      <c r="M102" s="24">
        <v>4606</v>
      </c>
      <c r="N102" s="24">
        <v>3969</v>
      </c>
      <c r="O102" s="10">
        <v>1.0000000000000001E-86</v>
      </c>
      <c r="P102" s="11">
        <v>42.75</v>
      </c>
      <c r="Q102" s="11" t="s">
        <v>333</v>
      </c>
      <c r="R102" s="11" t="s">
        <v>287</v>
      </c>
      <c r="S102" s="11" t="s">
        <v>108</v>
      </c>
      <c r="T102" s="12">
        <v>3.0000000000000001E-64</v>
      </c>
      <c r="U102" s="1">
        <v>35.479999999999997</v>
      </c>
      <c r="V102" s="1">
        <v>856281</v>
      </c>
      <c r="W102" s="1" t="s">
        <v>193</v>
      </c>
      <c r="X102" s="1" t="s">
        <v>520</v>
      </c>
      <c r="Y102" s="1" t="s">
        <v>521</v>
      </c>
      <c r="Z102" s="1" t="s">
        <v>522</v>
      </c>
      <c r="AA102" s="10">
        <v>1.9999999999999999E-64</v>
      </c>
      <c r="AB102" s="11">
        <v>35.479999999999997</v>
      </c>
      <c r="AC102" s="11" t="s">
        <v>523</v>
      </c>
      <c r="AD102" s="11" t="s">
        <v>78</v>
      </c>
      <c r="AE102" s="11" t="s">
        <v>524</v>
      </c>
      <c r="AF102" s="11">
        <v>796</v>
      </c>
      <c r="AG102" s="11" t="s">
        <v>525</v>
      </c>
      <c r="AH102" s="11">
        <v>0</v>
      </c>
      <c r="AI102" s="11"/>
      <c r="AJ102" s="11">
        <v>0</v>
      </c>
      <c r="AK102" s="11"/>
      <c r="AL102" s="11">
        <v>3</v>
      </c>
      <c r="AM102" s="11" t="s">
        <v>37</v>
      </c>
      <c r="AN102" s="11"/>
      <c r="AO102" s="11"/>
    </row>
    <row r="103" spans="1:41" ht="15">
      <c r="A103" s="5" t="s">
        <v>1415</v>
      </c>
      <c r="B103" s="24">
        <v>1420.3301512452001</v>
      </c>
      <c r="C103" s="24">
        <v>1954.81448594472</v>
      </c>
      <c r="D103" s="24">
        <v>885.84581654567705</v>
      </c>
      <c r="E103" s="6">
        <v>0.45316106613439999</v>
      </c>
      <c r="F103" s="23">
        <v>-1.1419041792445901</v>
      </c>
      <c r="G103" s="7">
        <v>2.5928629107946698E-10</v>
      </c>
      <c r="H103" s="7">
        <v>8.1767470030924708E-9</v>
      </c>
      <c r="I103" s="24">
        <v>937</v>
      </c>
      <c r="J103" s="24">
        <v>868</v>
      </c>
      <c r="K103" s="24">
        <v>852</v>
      </c>
      <c r="L103" s="24">
        <v>1980</v>
      </c>
      <c r="M103" s="24">
        <v>1982</v>
      </c>
      <c r="N103" s="24">
        <v>1902</v>
      </c>
      <c r="O103" s="10">
        <v>3.0000000000000002E-85</v>
      </c>
      <c r="P103" s="11">
        <v>85.92</v>
      </c>
      <c r="Q103" s="11" t="s">
        <v>932</v>
      </c>
      <c r="R103" s="11" t="s">
        <v>933</v>
      </c>
      <c r="S103" s="11" t="s">
        <v>161</v>
      </c>
      <c r="T103" s="13">
        <v>3.9999999999999998E-80</v>
      </c>
      <c r="U103" s="14">
        <v>82.39</v>
      </c>
      <c r="V103" s="14" t="s">
        <v>934</v>
      </c>
      <c r="W103" s="14" t="s">
        <v>164</v>
      </c>
      <c r="X103" s="14" t="s">
        <v>935</v>
      </c>
      <c r="Y103" s="14" t="s">
        <v>936</v>
      </c>
      <c r="Z103" s="14" t="s">
        <v>937</v>
      </c>
      <c r="AA103" s="10">
        <v>1.9999999999999999E-80</v>
      </c>
      <c r="AB103" s="11">
        <v>82.39</v>
      </c>
      <c r="AC103" s="11" t="s">
        <v>938</v>
      </c>
      <c r="AD103" s="11" t="s">
        <v>122</v>
      </c>
      <c r="AE103" s="11" t="s">
        <v>939</v>
      </c>
      <c r="AF103" s="11"/>
      <c r="AG103" s="11"/>
      <c r="AH103" s="11">
        <v>4</v>
      </c>
      <c r="AI103" s="11" t="s">
        <v>179</v>
      </c>
      <c r="AJ103" s="11">
        <v>7</v>
      </c>
      <c r="AK103" s="11" t="s">
        <v>276</v>
      </c>
      <c r="AL103" s="11">
        <v>3</v>
      </c>
      <c r="AM103" s="11" t="s">
        <v>80</v>
      </c>
      <c r="AN103" s="11">
        <v>1</v>
      </c>
      <c r="AO103" s="11" t="s">
        <v>167</v>
      </c>
    </row>
    <row r="104" spans="1:41" ht="14.5">
      <c r="A104" s="5" t="s">
        <v>1498</v>
      </c>
      <c r="B104" s="24">
        <v>1090.55535706717</v>
      </c>
      <c r="C104" s="24">
        <v>1501.4754067742499</v>
      </c>
      <c r="D104" s="24">
        <v>679.63530736008204</v>
      </c>
      <c r="E104" s="6">
        <v>0.45264498125893399</v>
      </c>
      <c r="F104" s="23">
        <v>-1.1435481364100799</v>
      </c>
      <c r="G104" s="7">
        <v>3.1577578009767802E-10</v>
      </c>
      <c r="H104" s="7">
        <v>9.7596746918561504E-9</v>
      </c>
      <c r="I104" s="24">
        <v>665</v>
      </c>
      <c r="J104" s="24">
        <v>679</v>
      </c>
      <c r="K104" s="24">
        <v>694</v>
      </c>
      <c r="L104" s="24">
        <v>1473</v>
      </c>
      <c r="M104" s="24">
        <v>1509</v>
      </c>
      <c r="N104" s="24">
        <v>1522</v>
      </c>
      <c r="O104" s="10">
        <v>4.0000000000000001E-87</v>
      </c>
      <c r="P104" s="11">
        <v>99.25</v>
      </c>
      <c r="Q104" s="11" t="s">
        <v>1083</v>
      </c>
      <c r="R104" s="11" t="s">
        <v>1084</v>
      </c>
      <c r="S104" s="11" t="s">
        <v>108</v>
      </c>
      <c r="T104" s="12">
        <v>2.0000000000000002E-43</v>
      </c>
      <c r="U104" s="1">
        <v>89.16</v>
      </c>
      <c r="V104" s="1" t="s">
        <v>174</v>
      </c>
      <c r="W104" s="1" t="s">
        <v>128</v>
      </c>
      <c r="X104" s="1" t="s">
        <v>175</v>
      </c>
      <c r="Y104" s="1" t="s">
        <v>176</v>
      </c>
      <c r="Z104" s="1" t="s">
        <v>177</v>
      </c>
      <c r="AA104" s="10">
        <v>6.9999999999999999E-43</v>
      </c>
      <c r="AB104" s="11">
        <v>92.31</v>
      </c>
      <c r="AC104" s="11" t="s">
        <v>1085</v>
      </c>
      <c r="AD104" s="11" t="s">
        <v>55</v>
      </c>
      <c r="AE104" s="11" t="s">
        <v>1086</v>
      </c>
      <c r="AF104" s="11">
        <v>232</v>
      </c>
      <c r="AG104" s="11" t="s">
        <v>1087</v>
      </c>
      <c r="AH104" s="11">
        <v>4</v>
      </c>
      <c r="AI104" s="11" t="s">
        <v>179</v>
      </c>
      <c r="AJ104" s="11">
        <v>6</v>
      </c>
      <c r="AK104" s="11" t="s">
        <v>180</v>
      </c>
      <c r="AL104" s="11">
        <v>3</v>
      </c>
      <c r="AM104" s="11" t="s">
        <v>181</v>
      </c>
      <c r="AN104" s="11">
        <v>1</v>
      </c>
      <c r="AO104" s="11" t="s">
        <v>167</v>
      </c>
    </row>
    <row r="105" spans="1:41" ht="14.5">
      <c r="A105" s="5" t="s">
        <v>1542</v>
      </c>
      <c r="B105" s="24">
        <v>1122.1708005732701</v>
      </c>
      <c r="C105" s="24">
        <v>1545.37373120393</v>
      </c>
      <c r="D105" s="24">
        <v>698.96786994261004</v>
      </c>
      <c r="E105" s="6">
        <v>0.45229697893083498</v>
      </c>
      <c r="F105" s="23">
        <v>-1.1446577352126599</v>
      </c>
      <c r="G105" s="7">
        <v>3.0813211689412802E-10</v>
      </c>
      <c r="H105" s="7">
        <v>9.57112882626401E-9</v>
      </c>
      <c r="I105" s="24">
        <v>695</v>
      </c>
      <c r="J105" s="24">
        <v>713</v>
      </c>
      <c r="K105" s="24">
        <v>689</v>
      </c>
      <c r="L105" s="24">
        <v>1551</v>
      </c>
      <c r="M105" s="24">
        <v>1559</v>
      </c>
      <c r="N105" s="24">
        <v>1526</v>
      </c>
      <c r="O105" s="10">
        <v>1E-84</v>
      </c>
      <c r="P105" s="11">
        <v>98.12</v>
      </c>
      <c r="Q105" s="11" t="s">
        <v>1042</v>
      </c>
      <c r="R105" s="11" t="s">
        <v>1043</v>
      </c>
      <c r="S105" s="11" t="s">
        <v>108</v>
      </c>
      <c r="T105" s="12">
        <v>1.9999999999999998E-65</v>
      </c>
      <c r="U105" s="1">
        <v>71.260000000000005</v>
      </c>
      <c r="V105" s="1" t="s">
        <v>1044</v>
      </c>
      <c r="W105" s="1" t="s">
        <v>119</v>
      </c>
      <c r="X105" s="1" t="s">
        <v>1045</v>
      </c>
      <c r="Y105" s="1"/>
      <c r="Z105" s="1" t="s">
        <v>1046</v>
      </c>
      <c r="AA105" s="10">
        <v>1.9999999999999999E-67</v>
      </c>
      <c r="AB105" s="11">
        <v>75.62</v>
      </c>
      <c r="AC105" s="11" t="s">
        <v>1047</v>
      </c>
      <c r="AD105" s="11" t="s">
        <v>200</v>
      </c>
      <c r="AE105" s="11" t="s">
        <v>115</v>
      </c>
      <c r="AF105" s="11"/>
      <c r="AG105" s="11"/>
      <c r="AH105" s="11">
        <v>4</v>
      </c>
      <c r="AI105" s="11" t="s">
        <v>179</v>
      </c>
      <c r="AJ105" s="11">
        <v>5</v>
      </c>
      <c r="AK105" s="11" t="s">
        <v>284</v>
      </c>
      <c r="AL105" s="11">
        <v>2</v>
      </c>
      <c r="AM105" s="11" t="s">
        <v>285</v>
      </c>
      <c r="AN105" s="11">
        <v>1</v>
      </c>
      <c r="AO105" s="11" t="s">
        <v>167</v>
      </c>
    </row>
    <row r="106" spans="1:41" ht="14.5">
      <c r="A106" s="5" t="s">
        <v>1325</v>
      </c>
      <c r="B106" s="24">
        <v>3913.3667651639298</v>
      </c>
      <c r="C106" s="24">
        <v>5394.4615768004496</v>
      </c>
      <c r="D106" s="24">
        <v>2432.27195352741</v>
      </c>
      <c r="E106" s="6">
        <v>0.45088317321374599</v>
      </c>
      <c r="F106" s="23">
        <v>-1.14917442473021</v>
      </c>
      <c r="G106" s="7">
        <v>1.7180988171775201E-10</v>
      </c>
      <c r="H106" s="7">
        <v>5.5984144645192503E-9</v>
      </c>
      <c r="I106" s="24">
        <v>2486</v>
      </c>
      <c r="J106" s="24">
        <v>2356</v>
      </c>
      <c r="K106" s="24">
        <v>2455</v>
      </c>
      <c r="L106" s="24">
        <v>5661</v>
      </c>
      <c r="M106" s="24">
        <v>5578</v>
      </c>
      <c r="N106" s="24">
        <v>4945</v>
      </c>
      <c r="O106" s="10">
        <v>0</v>
      </c>
      <c r="P106" s="11">
        <v>58.96</v>
      </c>
      <c r="Q106" s="11" t="s">
        <v>615</v>
      </c>
      <c r="R106" s="11" t="s">
        <v>616</v>
      </c>
      <c r="S106" s="11" t="s">
        <v>108</v>
      </c>
      <c r="T106" s="12">
        <v>1.9999999999999999E-57</v>
      </c>
      <c r="U106" s="1">
        <v>41.85</v>
      </c>
      <c r="V106" s="1">
        <v>79186</v>
      </c>
      <c r="W106" s="1" t="s">
        <v>165</v>
      </c>
      <c r="X106" s="1" t="s">
        <v>394</v>
      </c>
      <c r="Y106" s="1"/>
      <c r="Z106" s="1" t="s">
        <v>46</v>
      </c>
      <c r="AA106" s="10">
        <v>8.0000000000000002E-58</v>
      </c>
      <c r="AB106" s="11">
        <v>41.85</v>
      </c>
      <c r="AC106" s="11" t="s">
        <v>617</v>
      </c>
      <c r="AD106" s="11" t="s">
        <v>136</v>
      </c>
      <c r="AE106" s="11" t="s">
        <v>618</v>
      </c>
      <c r="AF106" s="11">
        <v>659</v>
      </c>
      <c r="AG106" s="11" t="s">
        <v>306</v>
      </c>
      <c r="AH106" s="11">
        <v>6</v>
      </c>
      <c r="AI106" s="11" t="s">
        <v>395</v>
      </c>
      <c r="AJ106" s="11">
        <v>7</v>
      </c>
      <c r="AK106" s="11" t="s">
        <v>183</v>
      </c>
      <c r="AL106" s="11">
        <v>5</v>
      </c>
      <c r="AM106" s="11" t="s">
        <v>130</v>
      </c>
      <c r="AN106" s="11"/>
      <c r="AO106" s="11"/>
    </row>
    <row r="107" spans="1:41" ht="14.5">
      <c r="A107" s="5" t="s">
        <v>1539</v>
      </c>
      <c r="B107" s="24">
        <v>936.65040750803803</v>
      </c>
      <c r="C107" s="24">
        <v>1291.2813920784199</v>
      </c>
      <c r="D107" s="24">
        <v>582.01942293765603</v>
      </c>
      <c r="E107" s="6">
        <v>0.45073012474906798</v>
      </c>
      <c r="F107" s="23">
        <v>-1.1496642184447099</v>
      </c>
      <c r="G107" s="7">
        <v>2.9345885260710298E-10</v>
      </c>
      <c r="H107" s="7">
        <v>9.1612339120935594E-9</v>
      </c>
      <c r="I107" s="24">
        <v>585</v>
      </c>
      <c r="J107" s="24">
        <v>555</v>
      </c>
      <c r="K107" s="24">
        <v>606</v>
      </c>
      <c r="L107" s="24">
        <v>1391</v>
      </c>
      <c r="M107" s="24">
        <v>1216</v>
      </c>
      <c r="N107" s="24">
        <v>1266</v>
      </c>
      <c r="O107" s="10"/>
      <c r="P107" s="11"/>
      <c r="Q107" s="11"/>
      <c r="R107" s="10"/>
      <c r="S107" s="11"/>
      <c r="T107" s="12"/>
      <c r="U107" s="1"/>
      <c r="V107" s="1"/>
      <c r="W107" s="1"/>
      <c r="X107" s="1"/>
      <c r="Y107" s="1"/>
      <c r="Z107" s="1"/>
      <c r="AA107" s="10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</row>
    <row r="108" spans="1:41" ht="14.5">
      <c r="A108" s="5" t="s">
        <v>1359</v>
      </c>
      <c r="B108" s="24">
        <v>1347.51571316628</v>
      </c>
      <c r="C108" s="24">
        <v>1857.8118115608499</v>
      </c>
      <c r="D108" s="24">
        <v>837.21961477170305</v>
      </c>
      <c r="E108" s="6">
        <v>0.45064823550040201</v>
      </c>
      <c r="F108" s="23">
        <v>-1.14992635301214</v>
      </c>
      <c r="G108" s="7">
        <v>2.02123097904017E-10</v>
      </c>
      <c r="H108" s="7">
        <v>6.4951681512990303E-9</v>
      </c>
      <c r="I108" s="24">
        <v>925</v>
      </c>
      <c r="J108" s="24">
        <v>846</v>
      </c>
      <c r="K108" s="24">
        <v>741</v>
      </c>
      <c r="L108" s="24">
        <v>2037</v>
      </c>
      <c r="M108" s="24">
        <v>1828</v>
      </c>
      <c r="N108" s="24">
        <v>1709</v>
      </c>
      <c r="O108" s="11"/>
      <c r="P108" s="11"/>
      <c r="Q108" s="11"/>
      <c r="R108" s="11"/>
      <c r="S108" s="11"/>
      <c r="T108" s="1"/>
      <c r="U108" s="1"/>
      <c r="V108" s="1"/>
      <c r="W108" s="1"/>
      <c r="X108" s="1"/>
      <c r="Y108" s="1"/>
      <c r="Z108" s="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</row>
    <row r="109" spans="1:41" ht="14.5">
      <c r="A109" s="5" t="s">
        <v>1436</v>
      </c>
      <c r="B109" s="24">
        <v>924.23701075559302</v>
      </c>
      <c r="C109" s="24">
        <v>1276.85798322148</v>
      </c>
      <c r="D109" s="24">
        <v>571.61603828970794</v>
      </c>
      <c r="E109" s="6">
        <v>0.44767393539533401</v>
      </c>
      <c r="F109" s="23">
        <v>-1.1594797712193901</v>
      </c>
      <c r="G109" s="7">
        <v>1.7848429781751899E-10</v>
      </c>
      <c r="H109" s="7">
        <v>5.7855032146215201E-9</v>
      </c>
      <c r="I109" s="24">
        <v>623</v>
      </c>
      <c r="J109" s="24">
        <v>568</v>
      </c>
      <c r="K109" s="24">
        <v>524</v>
      </c>
      <c r="L109" s="24">
        <v>1369</v>
      </c>
      <c r="M109" s="24">
        <v>1302</v>
      </c>
      <c r="N109" s="24">
        <v>1159</v>
      </c>
      <c r="O109" s="10">
        <v>9.9999999999999995E-45</v>
      </c>
      <c r="P109" s="11">
        <v>55.69</v>
      </c>
      <c r="Q109" s="11" t="s">
        <v>1132</v>
      </c>
      <c r="R109" s="11" t="s">
        <v>422</v>
      </c>
      <c r="S109" s="11" t="s">
        <v>108</v>
      </c>
      <c r="T109" s="12"/>
      <c r="U109" s="1"/>
      <c r="V109" s="1"/>
      <c r="W109" s="1"/>
      <c r="X109" s="1"/>
      <c r="Y109" s="1"/>
      <c r="Z109" s="1"/>
      <c r="AA109" s="10"/>
      <c r="AB109" s="11"/>
      <c r="AC109" s="11"/>
      <c r="AD109" s="11"/>
      <c r="AE109" s="11"/>
      <c r="AF109" s="11">
        <v>314</v>
      </c>
      <c r="AG109" s="11" t="s">
        <v>467</v>
      </c>
      <c r="AH109" s="11"/>
      <c r="AI109" s="11"/>
      <c r="AJ109" s="11"/>
      <c r="AK109" s="11"/>
      <c r="AL109" s="11"/>
      <c r="AM109" s="11"/>
      <c r="AN109" s="11"/>
      <c r="AO109" s="11"/>
    </row>
    <row r="110" spans="1:41" ht="14.5">
      <c r="A110" s="5" t="s">
        <v>1534</v>
      </c>
      <c r="B110" s="24">
        <v>764.56201763341403</v>
      </c>
      <c r="C110" s="24">
        <v>1056.41551938264</v>
      </c>
      <c r="D110" s="24">
        <v>472.708515884191</v>
      </c>
      <c r="E110" s="6">
        <v>0.44746456977500598</v>
      </c>
      <c r="F110" s="23">
        <v>-1.1601546405182599</v>
      </c>
      <c r="G110" s="7">
        <v>2.1728247465697501E-10</v>
      </c>
      <c r="H110" s="7">
        <v>6.9225303484035499E-9</v>
      </c>
      <c r="I110" s="24">
        <v>464</v>
      </c>
      <c r="J110" s="24">
        <v>472</v>
      </c>
      <c r="K110" s="24">
        <v>482</v>
      </c>
      <c r="L110" s="24">
        <v>1099</v>
      </c>
      <c r="M110" s="24">
        <v>1089</v>
      </c>
      <c r="N110" s="24">
        <v>982</v>
      </c>
      <c r="O110" s="10">
        <v>9.0000000000000005E-126</v>
      </c>
      <c r="P110" s="11">
        <v>99.45</v>
      </c>
      <c r="Q110" s="11" t="s">
        <v>1232</v>
      </c>
      <c r="R110" s="10" t="s">
        <v>1233</v>
      </c>
      <c r="S110" s="11" t="s">
        <v>108</v>
      </c>
      <c r="T110" s="12">
        <v>3E-103</v>
      </c>
      <c r="U110" s="1">
        <v>80.77</v>
      </c>
      <c r="V110" s="1">
        <v>172691</v>
      </c>
      <c r="W110" s="1" t="s">
        <v>165</v>
      </c>
      <c r="X110" s="1" t="s">
        <v>1234</v>
      </c>
      <c r="Y110" s="1" t="s">
        <v>1235</v>
      </c>
      <c r="Z110" s="1" t="s">
        <v>1236</v>
      </c>
      <c r="AA110" s="10">
        <v>4.9999999999999998E-104</v>
      </c>
      <c r="AB110" s="11">
        <v>80.66</v>
      </c>
      <c r="AC110" s="11" t="s">
        <v>1237</v>
      </c>
      <c r="AD110" s="11" t="s">
        <v>205</v>
      </c>
      <c r="AE110" s="11" t="s">
        <v>1238</v>
      </c>
      <c r="AF110" s="11"/>
      <c r="AG110" s="11"/>
      <c r="AH110" s="11">
        <v>7</v>
      </c>
      <c r="AI110" s="11" t="s">
        <v>1239</v>
      </c>
      <c r="AJ110" s="11">
        <v>16</v>
      </c>
      <c r="AK110" s="11" t="s">
        <v>1240</v>
      </c>
      <c r="AL110" s="11">
        <v>3</v>
      </c>
      <c r="AM110" s="11" t="s">
        <v>80</v>
      </c>
      <c r="AN110" s="11">
        <v>1</v>
      </c>
      <c r="AO110" s="11" t="s">
        <v>167</v>
      </c>
    </row>
    <row r="111" spans="1:41" ht="14.5">
      <c r="A111" s="5" t="s">
        <v>1380</v>
      </c>
      <c r="B111" s="24">
        <v>1360.19634979497</v>
      </c>
      <c r="C111" s="24">
        <v>1880.2478724881901</v>
      </c>
      <c r="D111" s="24">
        <v>840.14482710175298</v>
      </c>
      <c r="E111" s="6">
        <v>0.44682663354910002</v>
      </c>
      <c r="F111" s="23">
        <v>-1.16221291322005</v>
      </c>
      <c r="G111" s="7">
        <v>1.10112158631195E-10</v>
      </c>
      <c r="H111" s="7">
        <v>3.6980989593718802E-9</v>
      </c>
      <c r="I111" s="24">
        <v>978</v>
      </c>
      <c r="J111" s="24">
        <v>815</v>
      </c>
      <c r="K111" s="24">
        <v>727</v>
      </c>
      <c r="L111" s="24">
        <v>1902</v>
      </c>
      <c r="M111" s="24">
        <v>2003</v>
      </c>
      <c r="N111" s="24">
        <v>1736</v>
      </c>
      <c r="O111" s="10">
        <v>0</v>
      </c>
      <c r="P111" s="11">
        <v>79.790000000000006</v>
      </c>
      <c r="Q111" s="11" t="s">
        <v>905</v>
      </c>
      <c r="R111" s="11" t="s">
        <v>906</v>
      </c>
      <c r="S111" s="11" t="s">
        <v>108</v>
      </c>
      <c r="T111" s="12">
        <v>7.0000000000000002E-84</v>
      </c>
      <c r="U111" s="1">
        <v>54.21</v>
      </c>
      <c r="V111" s="1" t="s">
        <v>907</v>
      </c>
      <c r="W111" s="1" t="s">
        <v>128</v>
      </c>
      <c r="X111" s="1" t="s">
        <v>908</v>
      </c>
      <c r="Y111" s="1"/>
      <c r="Z111" s="1" t="s">
        <v>909</v>
      </c>
      <c r="AA111" s="10">
        <v>3.0000000000000001E-84</v>
      </c>
      <c r="AB111" s="11">
        <v>54.21</v>
      </c>
      <c r="AC111" s="11" t="s">
        <v>910</v>
      </c>
      <c r="AD111" s="11" t="s">
        <v>121</v>
      </c>
      <c r="AE111" s="11" t="s">
        <v>911</v>
      </c>
      <c r="AF111" s="11">
        <v>371</v>
      </c>
      <c r="AG111" s="11" t="s">
        <v>912</v>
      </c>
      <c r="AH111" s="11">
        <v>4</v>
      </c>
      <c r="AI111" s="11" t="s">
        <v>280</v>
      </c>
      <c r="AJ111" s="11">
        <v>10</v>
      </c>
      <c r="AK111" s="11" t="s">
        <v>913</v>
      </c>
      <c r="AL111" s="11">
        <v>2</v>
      </c>
      <c r="AM111" s="11" t="s">
        <v>368</v>
      </c>
      <c r="AN111" s="11">
        <v>2</v>
      </c>
      <c r="AO111" s="11" t="s">
        <v>377</v>
      </c>
    </row>
    <row r="112" spans="1:41" ht="15">
      <c r="A112" s="5" t="s">
        <v>1455</v>
      </c>
      <c r="B112" s="24">
        <v>3224.8016460015101</v>
      </c>
      <c r="C112" s="24">
        <v>4470.4035924611399</v>
      </c>
      <c r="D112" s="24">
        <v>1979.1996995418799</v>
      </c>
      <c r="E112" s="6">
        <v>0.44273400792706702</v>
      </c>
      <c r="F112" s="23">
        <v>-1.17548789881022</v>
      </c>
      <c r="G112" s="7">
        <v>7.0234189035746398E-11</v>
      </c>
      <c r="H112" s="7">
        <v>2.4517398146324499E-9</v>
      </c>
      <c r="I112" s="24">
        <v>1982</v>
      </c>
      <c r="J112" s="24">
        <v>2017</v>
      </c>
      <c r="K112" s="24">
        <v>1939</v>
      </c>
      <c r="L112" s="24">
        <v>4557</v>
      </c>
      <c r="M112" s="24">
        <v>4609</v>
      </c>
      <c r="N112" s="24">
        <v>4244</v>
      </c>
      <c r="O112" s="10">
        <v>4.0000000000000003E-17</v>
      </c>
      <c r="P112" s="11">
        <v>66.67</v>
      </c>
      <c r="Q112" s="11" t="s">
        <v>666</v>
      </c>
      <c r="R112" s="11" t="s">
        <v>667</v>
      </c>
      <c r="S112" s="11" t="s">
        <v>108</v>
      </c>
      <c r="T112" s="13"/>
      <c r="U112" s="14"/>
      <c r="V112" s="14"/>
      <c r="W112" s="14"/>
      <c r="X112" s="14"/>
      <c r="Y112" s="14"/>
      <c r="Z112" s="14"/>
      <c r="AA112" s="10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</row>
    <row r="113" spans="1:41" ht="14.5">
      <c r="A113" s="5" t="s">
        <v>1394</v>
      </c>
      <c r="B113" s="24">
        <v>1043.6794481050599</v>
      </c>
      <c r="C113" s="24">
        <v>1447.5313651346701</v>
      </c>
      <c r="D113" s="24">
        <v>639.82753107544499</v>
      </c>
      <c r="E113" s="6">
        <v>0.44201289622205803</v>
      </c>
      <c r="F113" s="23">
        <v>-1.1778396324104901</v>
      </c>
      <c r="G113" s="7">
        <v>8.7808881964944104E-11</v>
      </c>
      <c r="H113" s="7">
        <v>3.0087883201468699E-9</v>
      </c>
      <c r="I113" s="24">
        <v>681</v>
      </c>
      <c r="J113" s="24">
        <v>617</v>
      </c>
      <c r="K113" s="24">
        <v>621</v>
      </c>
      <c r="L113" s="24">
        <v>1482</v>
      </c>
      <c r="M113" s="24">
        <v>1448</v>
      </c>
      <c r="N113" s="24">
        <v>1413</v>
      </c>
      <c r="O113" s="10">
        <v>4.9999999999999997E-127</v>
      </c>
      <c r="P113" s="11">
        <v>92.49</v>
      </c>
      <c r="Q113" s="11" t="s">
        <v>1062</v>
      </c>
      <c r="R113" s="11" t="s">
        <v>1063</v>
      </c>
      <c r="S113" s="11" t="s">
        <v>108</v>
      </c>
      <c r="T113" s="12">
        <v>4.9999999999999998E-75</v>
      </c>
      <c r="U113" s="1">
        <v>58.08</v>
      </c>
      <c r="V113" s="1" t="s">
        <v>1064</v>
      </c>
      <c r="W113" s="1" t="s">
        <v>164</v>
      </c>
      <c r="X113" s="1" t="s">
        <v>1065</v>
      </c>
      <c r="Y113" s="1"/>
      <c r="Z113" s="1" t="s">
        <v>396</v>
      </c>
      <c r="AA113" s="10">
        <v>1.9999999999999999E-75</v>
      </c>
      <c r="AB113" s="11">
        <v>58.08</v>
      </c>
      <c r="AC113" s="11" t="s">
        <v>1066</v>
      </c>
      <c r="AD113" s="11" t="s">
        <v>122</v>
      </c>
      <c r="AE113" s="11" t="s">
        <v>1067</v>
      </c>
      <c r="AF113" s="11">
        <v>275</v>
      </c>
      <c r="AG113" s="11" t="s">
        <v>1068</v>
      </c>
      <c r="AH113" s="11">
        <v>4</v>
      </c>
      <c r="AI113" s="11" t="s">
        <v>179</v>
      </c>
      <c r="AJ113" s="11">
        <v>6</v>
      </c>
      <c r="AK113" s="11" t="s">
        <v>180</v>
      </c>
      <c r="AL113" s="11">
        <v>2</v>
      </c>
      <c r="AM113" s="11" t="s">
        <v>285</v>
      </c>
      <c r="AN113" s="11">
        <v>1</v>
      </c>
      <c r="AO113" s="11" t="s">
        <v>167</v>
      </c>
    </row>
    <row r="114" spans="1:41" ht="14.5">
      <c r="A114" s="5" t="s">
        <v>1401</v>
      </c>
      <c r="B114" s="24">
        <v>21100.964000808799</v>
      </c>
      <c r="C114" s="24">
        <v>29284.0389896704</v>
      </c>
      <c r="D114" s="24">
        <v>12917.8890119471</v>
      </c>
      <c r="E114" s="6">
        <v>0.44112388378200701</v>
      </c>
      <c r="F114" s="23">
        <v>-1.1807442204671199</v>
      </c>
      <c r="G114" s="7">
        <v>7.7887278147548401E-11</v>
      </c>
      <c r="H114" s="7">
        <v>2.7087302751650202E-9</v>
      </c>
      <c r="I114" s="24">
        <v>12169</v>
      </c>
      <c r="J114" s="24">
        <v>13795</v>
      </c>
      <c r="K114" s="24">
        <v>12790</v>
      </c>
      <c r="L114" s="24">
        <v>27096</v>
      </c>
      <c r="M114" s="24">
        <v>29220</v>
      </c>
      <c r="N114" s="24">
        <v>31536</v>
      </c>
      <c r="O114" s="10">
        <v>3E-11</v>
      </c>
      <c r="P114" s="11">
        <v>34.53</v>
      </c>
      <c r="Q114" s="11" t="s">
        <v>253</v>
      </c>
      <c r="R114" s="10" t="s">
        <v>254</v>
      </c>
      <c r="S114" s="11" t="s">
        <v>255</v>
      </c>
      <c r="T114" s="12">
        <v>3E-11</v>
      </c>
      <c r="U114" s="1">
        <v>32.35</v>
      </c>
      <c r="V114" s="1" t="s">
        <v>256</v>
      </c>
      <c r="W114" s="1" t="s">
        <v>182</v>
      </c>
      <c r="X114" s="1" t="s">
        <v>257</v>
      </c>
      <c r="Y114" s="1" t="s">
        <v>258</v>
      </c>
      <c r="Z114" s="1" t="s">
        <v>259</v>
      </c>
      <c r="AA114" s="10">
        <v>7.0000000000000004E-11</v>
      </c>
      <c r="AB114" s="11">
        <v>28.95</v>
      </c>
      <c r="AC114" s="11" t="s">
        <v>260</v>
      </c>
      <c r="AD114" s="11" t="s">
        <v>11</v>
      </c>
      <c r="AE114" s="11" t="s">
        <v>261</v>
      </c>
      <c r="AF114" s="11">
        <v>275</v>
      </c>
      <c r="AG114" s="11" t="s">
        <v>262</v>
      </c>
      <c r="AH114" s="11"/>
      <c r="AI114" s="11"/>
      <c r="AJ114" s="11"/>
      <c r="AK114" s="11"/>
      <c r="AL114" s="11"/>
      <c r="AM114" s="11"/>
      <c r="AN114" s="11">
        <v>1</v>
      </c>
      <c r="AO114" s="11" t="s">
        <v>126</v>
      </c>
    </row>
    <row r="115" spans="1:41" ht="14.5">
      <c r="A115" s="5" t="s">
        <v>1362</v>
      </c>
      <c r="B115" s="24">
        <v>3201.9221494724802</v>
      </c>
      <c r="C115" s="24">
        <v>4446.71111297465</v>
      </c>
      <c r="D115" s="24">
        <v>1957.13318597032</v>
      </c>
      <c r="E115" s="6">
        <v>0.44013050010372301</v>
      </c>
      <c r="F115" s="23">
        <v>-1.18399674400535</v>
      </c>
      <c r="G115" s="7">
        <v>5.1541749720563499E-11</v>
      </c>
      <c r="H115" s="7">
        <v>1.8584996032961301E-9</v>
      </c>
      <c r="I115" s="24">
        <v>2002</v>
      </c>
      <c r="J115" s="24">
        <v>1904</v>
      </c>
      <c r="K115" s="24">
        <v>1965</v>
      </c>
      <c r="L115" s="24">
        <v>4589</v>
      </c>
      <c r="M115" s="24">
        <v>4616</v>
      </c>
      <c r="N115" s="24">
        <v>4135</v>
      </c>
      <c r="O115" s="10">
        <v>1.9999999999999998E-93</v>
      </c>
      <c r="P115" s="11">
        <v>51.9</v>
      </c>
      <c r="Q115" s="11" t="s">
        <v>663</v>
      </c>
      <c r="R115" s="11" t="s">
        <v>664</v>
      </c>
      <c r="S115" s="11" t="s">
        <v>108</v>
      </c>
      <c r="T115" s="1"/>
      <c r="U115" s="1"/>
      <c r="V115" s="1"/>
      <c r="W115" s="1"/>
      <c r="X115" s="1"/>
      <c r="Y115" s="1"/>
      <c r="Z115" s="1"/>
      <c r="AA115" s="10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</row>
    <row r="116" spans="1:41" ht="14.5">
      <c r="A116" s="5" t="s">
        <v>1471</v>
      </c>
      <c r="B116" s="24">
        <v>951.24951211292205</v>
      </c>
      <c r="C116" s="24">
        <v>1321.13367919435</v>
      </c>
      <c r="D116" s="24">
        <v>581.36534503149596</v>
      </c>
      <c r="E116" s="6">
        <v>0.44005035537813603</v>
      </c>
      <c r="F116" s="23">
        <v>-1.1842594727337901</v>
      </c>
      <c r="G116" s="7">
        <v>8.4759410044604004E-11</v>
      </c>
      <c r="H116" s="7">
        <v>2.9258508038773699E-9</v>
      </c>
      <c r="I116" s="24">
        <v>578</v>
      </c>
      <c r="J116" s="24">
        <v>590</v>
      </c>
      <c r="K116" s="24">
        <v>576</v>
      </c>
      <c r="L116" s="24">
        <v>1412</v>
      </c>
      <c r="M116" s="24">
        <v>1308</v>
      </c>
      <c r="N116" s="24">
        <v>1243</v>
      </c>
      <c r="O116" s="10">
        <v>1E-168</v>
      </c>
      <c r="P116" s="11">
        <v>62.76</v>
      </c>
      <c r="Q116" s="11" t="s">
        <v>1155</v>
      </c>
      <c r="R116" s="11" t="s">
        <v>1156</v>
      </c>
      <c r="S116" s="11" t="s">
        <v>108</v>
      </c>
      <c r="T116" s="12">
        <v>3.0000000000000001E-59</v>
      </c>
      <c r="U116" s="1">
        <v>33.869999999999997</v>
      </c>
      <c r="V116" s="1" t="s">
        <v>1157</v>
      </c>
      <c r="W116" s="1" t="s">
        <v>33</v>
      </c>
      <c r="X116" s="1" t="s">
        <v>72</v>
      </c>
      <c r="Y116" s="1"/>
      <c r="Z116" s="1" t="s">
        <v>73</v>
      </c>
      <c r="AA116" s="10">
        <v>3.0000000000000001E-59</v>
      </c>
      <c r="AB116" s="11">
        <v>36.51</v>
      </c>
      <c r="AC116" s="11" t="s">
        <v>1158</v>
      </c>
      <c r="AD116" s="11" t="s">
        <v>200</v>
      </c>
      <c r="AE116" s="11" t="s">
        <v>115</v>
      </c>
      <c r="AF116" s="11">
        <v>489</v>
      </c>
      <c r="AG116" s="11" t="s">
        <v>1159</v>
      </c>
      <c r="AH116" s="11"/>
      <c r="AI116" s="11"/>
      <c r="AJ116" s="11"/>
      <c r="AK116" s="11"/>
      <c r="AL116" s="11"/>
      <c r="AM116" s="11"/>
      <c r="AN116" s="11"/>
      <c r="AO116" s="11"/>
    </row>
    <row r="117" spans="1:41" ht="14.5">
      <c r="A117" s="5" t="s">
        <v>1355</v>
      </c>
      <c r="B117" s="24">
        <v>7031.8365264445802</v>
      </c>
      <c r="C117" s="24">
        <v>9788.7105797865006</v>
      </c>
      <c r="D117" s="24">
        <v>4274.9624731026597</v>
      </c>
      <c r="E117" s="6">
        <v>0.43672375827827298</v>
      </c>
      <c r="F117" s="23">
        <v>-1.19520707735311</v>
      </c>
      <c r="G117" s="7">
        <v>2.9244974473528798E-11</v>
      </c>
      <c r="H117" s="7">
        <v>1.1037160143092799E-9</v>
      </c>
      <c r="I117" s="24">
        <v>4489</v>
      </c>
      <c r="J117" s="24">
        <v>4036</v>
      </c>
      <c r="K117" s="24">
        <v>4300</v>
      </c>
      <c r="L117" s="24">
        <v>9983</v>
      </c>
      <c r="M117" s="24">
        <v>9897</v>
      </c>
      <c r="N117" s="24">
        <v>9486</v>
      </c>
      <c r="O117" s="10">
        <v>3.0000000000000002E-91</v>
      </c>
      <c r="P117" s="11">
        <v>75.14</v>
      </c>
      <c r="Q117" s="11" t="s">
        <v>497</v>
      </c>
      <c r="R117" s="10" t="s">
        <v>498</v>
      </c>
      <c r="S117" s="11" t="s">
        <v>108</v>
      </c>
      <c r="T117" s="12">
        <v>2.0000000000000001E-27</v>
      </c>
      <c r="U117" s="1">
        <v>40.57</v>
      </c>
      <c r="V117" s="1" t="s">
        <v>499</v>
      </c>
      <c r="W117" s="1" t="s">
        <v>164</v>
      </c>
      <c r="X117" s="1" t="s">
        <v>500</v>
      </c>
      <c r="Y117" s="1"/>
      <c r="Z117" s="1" t="s">
        <v>501</v>
      </c>
      <c r="AA117" s="10">
        <v>1E-27</v>
      </c>
      <c r="AB117" s="11">
        <v>40.57</v>
      </c>
      <c r="AC117" s="11" t="s">
        <v>502</v>
      </c>
      <c r="AD117" s="11" t="s">
        <v>122</v>
      </c>
      <c r="AE117" s="11" t="s">
        <v>503</v>
      </c>
      <c r="AF117" s="11">
        <v>489</v>
      </c>
      <c r="AG117" s="11" t="s">
        <v>409</v>
      </c>
      <c r="AH117" s="11">
        <v>6</v>
      </c>
      <c r="AI117" s="11" t="s">
        <v>504</v>
      </c>
      <c r="AJ117" s="11">
        <v>7</v>
      </c>
      <c r="AK117" s="11" t="s">
        <v>215</v>
      </c>
      <c r="AL117" s="11">
        <v>0</v>
      </c>
      <c r="AM117" s="11"/>
      <c r="AN117" s="11"/>
      <c r="AO117" s="11"/>
    </row>
    <row r="118" spans="1:41" ht="14.5">
      <c r="A118" s="5" t="s">
        <v>1463</v>
      </c>
      <c r="B118" s="24">
        <v>836.65764898234204</v>
      </c>
      <c r="C118" s="24">
        <v>1166.1987652509599</v>
      </c>
      <c r="D118" s="24">
        <v>507.116532713727</v>
      </c>
      <c r="E118" s="6">
        <v>0.43484571226123703</v>
      </c>
      <c r="F118" s="23">
        <v>-1.2014244862008301</v>
      </c>
      <c r="G118" s="7">
        <v>4.4833964403515301E-11</v>
      </c>
      <c r="H118" s="7">
        <v>1.6292592611168101E-9</v>
      </c>
      <c r="I118" s="24">
        <v>539</v>
      </c>
      <c r="J118" s="24">
        <v>500</v>
      </c>
      <c r="K118" s="24">
        <v>483</v>
      </c>
      <c r="L118" s="24">
        <v>1229</v>
      </c>
      <c r="M118" s="24">
        <v>1155</v>
      </c>
      <c r="N118" s="24">
        <v>1115</v>
      </c>
      <c r="O118" s="10">
        <v>9.9999999999999996E-165</v>
      </c>
      <c r="P118" s="11">
        <v>60.4</v>
      </c>
      <c r="Q118" s="11" t="s">
        <v>1048</v>
      </c>
      <c r="R118" s="11" t="s">
        <v>1049</v>
      </c>
      <c r="S118" s="11" t="s">
        <v>108</v>
      </c>
      <c r="T118" s="12">
        <v>3.0000000000000001E-71</v>
      </c>
      <c r="U118" s="1">
        <v>41.3</v>
      </c>
      <c r="V118" s="1">
        <v>45744</v>
      </c>
      <c r="W118" s="1" t="s">
        <v>118</v>
      </c>
      <c r="X118" s="1" t="s">
        <v>74</v>
      </c>
      <c r="Y118" s="1" t="s">
        <v>75</v>
      </c>
      <c r="Z118" s="1" t="s">
        <v>76</v>
      </c>
      <c r="AA118" s="10">
        <v>2.9999999999999998E-31</v>
      </c>
      <c r="AB118" s="11">
        <v>37.56</v>
      </c>
      <c r="AC118" s="11" t="s">
        <v>1184</v>
      </c>
      <c r="AD118" s="11" t="s">
        <v>30</v>
      </c>
      <c r="AE118" s="11" t="s">
        <v>1185</v>
      </c>
      <c r="AF118" s="11">
        <v>499</v>
      </c>
      <c r="AG118" s="11" t="s">
        <v>1186</v>
      </c>
      <c r="AH118" s="11">
        <v>0</v>
      </c>
      <c r="AI118" s="11"/>
      <c r="AJ118" s="11">
        <v>5</v>
      </c>
      <c r="AK118" s="11" t="s">
        <v>49</v>
      </c>
      <c r="AL118" s="11">
        <v>0</v>
      </c>
      <c r="AM118" s="11"/>
      <c r="AN118" s="11"/>
      <c r="AO118" s="11"/>
    </row>
    <row r="119" spans="1:41" ht="14.5">
      <c r="A119" s="5" t="s">
        <v>1519</v>
      </c>
      <c r="B119" s="24">
        <v>866.45041452944895</v>
      </c>
      <c r="C119" s="24">
        <v>1208.61543491833</v>
      </c>
      <c r="D119" s="24">
        <v>524.285394140569</v>
      </c>
      <c r="E119" s="6">
        <v>0.43379008656793899</v>
      </c>
      <c r="F119" s="23">
        <v>-1.2049310115007199</v>
      </c>
      <c r="G119" s="7">
        <v>3.6434387116780599E-11</v>
      </c>
      <c r="H119" s="7">
        <v>1.3477101524747899E-9</v>
      </c>
      <c r="I119" s="24">
        <v>552</v>
      </c>
      <c r="J119" s="24">
        <v>488</v>
      </c>
      <c r="K119" s="24">
        <v>533</v>
      </c>
      <c r="L119" s="24">
        <v>1214</v>
      </c>
      <c r="M119" s="24">
        <v>1279</v>
      </c>
      <c r="N119" s="24">
        <v>1132</v>
      </c>
      <c r="O119" s="10">
        <v>2.0000000000000001E-123</v>
      </c>
      <c r="P119" s="11">
        <v>76.13</v>
      </c>
      <c r="Q119" s="11" t="s">
        <v>1162</v>
      </c>
      <c r="R119" s="11" t="s">
        <v>1163</v>
      </c>
      <c r="S119" s="11" t="s">
        <v>117</v>
      </c>
      <c r="T119" s="12">
        <v>7E-39</v>
      </c>
      <c r="U119" s="1">
        <v>39.369999999999997</v>
      </c>
      <c r="V119" s="1">
        <v>18384</v>
      </c>
      <c r="W119" s="1" t="s">
        <v>118</v>
      </c>
      <c r="X119" s="1" t="s">
        <v>1164</v>
      </c>
      <c r="Y119" s="1"/>
      <c r="Z119" s="1" t="s">
        <v>379</v>
      </c>
      <c r="AA119" s="10">
        <v>1.0000000000000001E-32</v>
      </c>
      <c r="AB119" s="11">
        <v>34.85</v>
      </c>
      <c r="AC119" s="11" t="s">
        <v>1165</v>
      </c>
      <c r="AD119" s="11" t="s">
        <v>28</v>
      </c>
      <c r="AE119" s="11" t="s">
        <v>1166</v>
      </c>
      <c r="AF119" s="11">
        <v>362</v>
      </c>
      <c r="AG119" s="11" t="s">
        <v>1167</v>
      </c>
      <c r="AH119" s="11">
        <v>5</v>
      </c>
      <c r="AI119" s="11" t="s">
        <v>190</v>
      </c>
      <c r="AJ119" s="11">
        <v>0</v>
      </c>
      <c r="AK119" s="11"/>
      <c r="AL119" s="11">
        <v>3</v>
      </c>
      <c r="AM119" s="11" t="s">
        <v>300</v>
      </c>
      <c r="AN119" s="11"/>
      <c r="AO119" s="11"/>
    </row>
    <row r="120" spans="1:41" ht="14.5">
      <c r="A120" s="5" t="s">
        <v>1374</v>
      </c>
      <c r="B120" s="24">
        <v>1025.4433156939001</v>
      </c>
      <c r="C120" s="24">
        <v>1431.5384921219299</v>
      </c>
      <c r="D120" s="24">
        <v>619.34813926587299</v>
      </c>
      <c r="E120" s="6">
        <v>0.43264511759500701</v>
      </c>
      <c r="F120" s="23">
        <v>-1.2087439729612299</v>
      </c>
      <c r="G120" s="7">
        <v>2.9036580096835301E-11</v>
      </c>
      <c r="H120" s="7">
        <v>1.0980784741498301E-9</v>
      </c>
      <c r="I120" s="24">
        <v>659</v>
      </c>
      <c r="J120" s="24">
        <v>583</v>
      </c>
      <c r="K120" s="24">
        <v>616</v>
      </c>
      <c r="L120" s="24">
        <v>1600</v>
      </c>
      <c r="M120" s="24">
        <v>1497</v>
      </c>
      <c r="N120" s="24">
        <v>1198</v>
      </c>
      <c r="O120" s="10">
        <v>1.9999999999999998E-24</v>
      </c>
      <c r="P120" s="11">
        <v>47.33</v>
      </c>
      <c r="Q120" s="11" t="s">
        <v>1107</v>
      </c>
      <c r="R120" s="11" t="s">
        <v>1108</v>
      </c>
      <c r="S120" s="11" t="s">
        <v>108</v>
      </c>
      <c r="T120" s="12"/>
      <c r="U120" s="1"/>
      <c r="V120" s="1"/>
      <c r="W120" s="1"/>
      <c r="X120" s="1"/>
      <c r="Y120" s="1"/>
      <c r="Z120" s="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</row>
    <row r="121" spans="1:41" ht="14.5">
      <c r="A121" s="5" t="s">
        <v>1324</v>
      </c>
      <c r="B121" s="24">
        <v>1114.97230740486</v>
      </c>
      <c r="C121" s="24">
        <v>1558.8868579140601</v>
      </c>
      <c r="D121" s="24">
        <v>671.05775689565996</v>
      </c>
      <c r="E121" s="6">
        <v>0.43047239348312999</v>
      </c>
      <c r="F121" s="23">
        <v>-1.2160073754117</v>
      </c>
      <c r="G121" s="7">
        <v>2.19843692930191E-11</v>
      </c>
      <c r="H121" s="7">
        <v>8.50397453359486E-10</v>
      </c>
      <c r="I121" s="24">
        <v>686</v>
      </c>
      <c r="J121" s="24">
        <v>634</v>
      </c>
      <c r="K121" s="24">
        <v>694</v>
      </c>
      <c r="L121" s="24">
        <v>1578</v>
      </c>
      <c r="M121" s="24">
        <v>1611</v>
      </c>
      <c r="N121" s="24">
        <v>1488</v>
      </c>
      <c r="O121" s="10">
        <v>8.9999999999999994E-108</v>
      </c>
      <c r="P121" s="11">
        <v>66.8</v>
      </c>
      <c r="Q121" s="11" t="s">
        <v>1052</v>
      </c>
      <c r="R121" s="11" t="s">
        <v>138</v>
      </c>
      <c r="S121" s="11" t="s">
        <v>139</v>
      </c>
      <c r="T121" s="12">
        <v>1.0000000000000001E-101</v>
      </c>
      <c r="U121" s="1">
        <v>64.14</v>
      </c>
      <c r="V121" s="1">
        <v>103994</v>
      </c>
      <c r="W121" s="1" t="s">
        <v>133</v>
      </c>
      <c r="X121" s="1" t="s">
        <v>1053</v>
      </c>
      <c r="Y121" s="1"/>
      <c r="Z121" s="1" t="s">
        <v>1054</v>
      </c>
      <c r="AA121" s="10">
        <v>5.0000000000000003E-102</v>
      </c>
      <c r="AB121" s="11">
        <v>64.14</v>
      </c>
      <c r="AC121" s="11" t="s">
        <v>1055</v>
      </c>
      <c r="AD121" s="11" t="s">
        <v>134</v>
      </c>
      <c r="AE121" s="11" t="s">
        <v>1056</v>
      </c>
      <c r="AF121" s="11"/>
      <c r="AG121" s="11"/>
      <c r="AH121" s="11">
        <v>0</v>
      </c>
      <c r="AI121" s="11"/>
      <c r="AJ121" s="11">
        <v>5</v>
      </c>
      <c r="AK121" s="11" t="s">
        <v>284</v>
      </c>
      <c r="AL121" s="11">
        <v>0</v>
      </c>
      <c r="AM121" s="11"/>
      <c r="AN121" s="11">
        <v>1</v>
      </c>
      <c r="AO121" s="11" t="s">
        <v>167</v>
      </c>
    </row>
    <row r="122" spans="1:41" ht="14.5">
      <c r="A122" s="5" t="s">
        <v>1323</v>
      </c>
      <c r="B122" s="24">
        <v>2679.1692998836402</v>
      </c>
      <c r="C122" s="24">
        <v>3748.4907502276401</v>
      </c>
      <c r="D122" s="24">
        <v>1609.84784953964</v>
      </c>
      <c r="E122" s="6">
        <v>0.42946560544183598</v>
      </c>
      <c r="F122" s="23">
        <v>-1.2193854998342999</v>
      </c>
      <c r="G122" s="7">
        <v>1.01506107609339E-11</v>
      </c>
      <c r="H122" s="7">
        <v>4.1326534752283801E-10</v>
      </c>
      <c r="I122" s="24">
        <v>1681</v>
      </c>
      <c r="J122" s="24">
        <v>1610</v>
      </c>
      <c r="K122" s="24">
        <v>1539</v>
      </c>
      <c r="L122" s="24">
        <v>3868</v>
      </c>
      <c r="M122" s="24">
        <v>3963</v>
      </c>
      <c r="N122" s="24">
        <v>3414</v>
      </c>
      <c r="O122" s="10"/>
      <c r="P122" s="11"/>
      <c r="Q122" s="11"/>
      <c r="R122" s="11"/>
      <c r="S122" s="11"/>
      <c r="T122" s="12"/>
      <c r="U122" s="1"/>
      <c r="V122" s="1"/>
      <c r="W122" s="1"/>
      <c r="X122" s="1"/>
      <c r="Y122" s="1"/>
      <c r="Z122" s="1"/>
      <c r="AA122" s="10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</row>
    <row r="123" spans="1:41" ht="14.5">
      <c r="A123" s="5" t="s">
        <v>1319</v>
      </c>
      <c r="B123" s="24">
        <v>2171.7562362562198</v>
      </c>
      <c r="C123" s="24">
        <v>3041.7654180534801</v>
      </c>
      <c r="D123" s="24">
        <v>1301.7470544589601</v>
      </c>
      <c r="E123" s="6">
        <v>0.42795774017708099</v>
      </c>
      <c r="F123" s="23">
        <v>-1.2244597539784201</v>
      </c>
      <c r="G123" s="7">
        <v>1.22907826876225E-11</v>
      </c>
      <c r="H123" s="7">
        <v>4.9498333914697803E-10</v>
      </c>
      <c r="I123" s="24">
        <v>1353</v>
      </c>
      <c r="J123" s="24">
        <v>1283</v>
      </c>
      <c r="K123" s="24">
        <v>1269</v>
      </c>
      <c r="L123" s="24">
        <v>3199</v>
      </c>
      <c r="M123" s="24">
        <v>3167</v>
      </c>
      <c r="N123" s="24">
        <v>2759</v>
      </c>
      <c r="O123" s="10">
        <v>3.9999999999999998E-36</v>
      </c>
      <c r="P123" s="11">
        <v>59.49</v>
      </c>
      <c r="Q123" s="11" t="s">
        <v>784</v>
      </c>
      <c r="R123" s="11" t="s">
        <v>785</v>
      </c>
      <c r="S123" s="11" t="s">
        <v>108</v>
      </c>
      <c r="T123" s="12"/>
      <c r="U123" s="1"/>
      <c r="V123" s="1"/>
      <c r="W123" s="1"/>
      <c r="X123" s="1"/>
      <c r="Y123" s="1"/>
      <c r="Z123" s="1"/>
      <c r="AA123" s="10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</row>
    <row r="124" spans="1:41" ht="14.5">
      <c r="A124" s="5" t="s">
        <v>1352</v>
      </c>
      <c r="B124" s="24">
        <v>2882.4733547865599</v>
      </c>
      <c r="C124" s="24">
        <v>4037.3460389526699</v>
      </c>
      <c r="D124" s="24">
        <v>1727.60067062045</v>
      </c>
      <c r="E124" s="6">
        <v>0.42790502819238402</v>
      </c>
      <c r="F124" s="23">
        <v>-1.22463746312017</v>
      </c>
      <c r="G124" s="7">
        <v>1.1795876871844E-11</v>
      </c>
      <c r="H124" s="7">
        <v>4.76082614051039E-10</v>
      </c>
      <c r="I124" s="24">
        <v>1719</v>
      </c>
      <c r="J124" s="24">
        <v>1769</v>
      </c>
      <c r="K124" s="24">
        <v>1694</v>
      </c>
      <c r="L124" s="24">
        <v>4164</v>
      </c>
      <c r="M124" s="24">
        <v>4339</v>
      </c>
      <c r="N124" s="24">
        <v>3609</v>
      </c>
      <c r="O124" s="10"/>
      <c r="P124" s="11"/>
      <c r="Q124" s="11"/>
      <c r="R124" s="11"/>
      <c r="S124" s="11"/>
      <c r="T124" s="12"/>
      <c r="U124" s="1"/>
      <c r="V124" s="1"/>
      <c r="W124" s="1"/>
      <c r="X124" s="1"/>
      <c r="Y124" s="1"/>
      <c r="Z124" s="1"/>
      <c r="AA124" s="10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</row>
    <row r="125" spans="1:41" ht="14.5">
      <c r="A125" s="5" t="s">
        <v>1318</v>
      </c>
      <c r="B125" s="24">
        <v>15452.453646496</v>
      </c>
      <c r="C125" s="24">
        <v>21648.533877149599</v>
      </c>
      <c r="D125" s="24">
        <v>9256.3734158423995</v>
      </c>
      <c r="E125" s="6">
        <v>0.42757507128982303</v>
      </c>
      <c r="F125" s="23">
        <v>-1.2257503521538899</v>
      </c>
      <c r="G125" s="7">
        <v>9.0433325847060297E-12</v>
      </c>
      <c r="H125" s="7">
        <v>3.6980273861767098E-10</v>
      </c>
      <c r="I125" s="24">
        <v>9628</v>
      </c>
      <c r="J125" s="24">
        <v>8877</v>
      </c>
      <c r="K125" s="24">
        <v>9264</v>
      </c>
      <c r="L125" s="24">
        <v>22466</v>
      </c>
      <c r="M125" s="24">
        <v>22432</v>
      </c>
      <c r="N125" s="24">
        <v>20048</v>
      </c>
      <c r="O125" s="10">
        <v>1E-50</v>
      </c>
      <c r="P125" s="11">
        <v>42.16</v>
      </c>
      <c r="Q125" s="11" t="s">
        <v>385</v>
      </c>
      <c r="R125" s="11" t="s">
        <v>386</v>
      </c>
      <c r="S125" s="11" t="s">
        <v>108</v>
      </c>
      <c r="T125" s="12"/>
      <c r="U125" s="1"/>
      <c r="V125" s="1"/>
      <c r="W125" s="1"/>
      <c r="X125" s="1"/>
      <c r="Y125" s="1"/>
      <c r="Z125" s="1"/>
      <c r="AA125" s="10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</row>
    <row r="126" spans="1:41" ht="14.5">
      <c r="A126" s="5" t="s">
        <v>1475</v>
      </c>
      <c r="B126" s="24">
        <v>1553.18395603516</v>
      </c>
      <c r="C126" s="24">
        <v>2177.3496065373402</v>
      </c>
      <c r="D126" s="24">
        <v>929.018305532966</v>
      </c>
      <c r="E126" s="6">
        <v>0.42667392629261403</v>
      </c>
      <c r="F126" s="23">
        <v>-1.2287941436117</v>
      </c>
      <c r="G126" s="7">
        <v>9.4455086888249699E-12</v>
      </c>
      <c r="H126" s="7">
        <v>3.8540161110587102E-10</v>
      </c>
      <c r="I126" s="24">
        <v>1060</v>
      </c>
      <c r="J126" s="24">
        <v>870</v>
      </c>
      <c r="K126" s="24">
        <v>858</v>
      </c>
      <c r="L126" s="24">
        <v>2170</v>
      </c>
      <c r="M126" s="24">
        <v>2260</v>
      </c>
      <c r="N126" s="24">
        <v>2101</v>
      </c>
      <c r="O126" s="10">
        <v>3E-28</v>
      </c>
      <c r="P126" s="11">
        <v>68.97</v>
      </c>
      <c r="Q126" s="11" t="s">
        <v>847</v>
      </c>
      <c r="R126" s="11" t="s">
        <v>848</v>
      </c>
      <c r="S126" s="11" t="s">
        <v>108</v>
      </c>
      <c r="T126" s="12"/>
      <c r="U126" s="1"/>
      <c r="V126" s="1"/>
      <c r="W126" s="1"/>
      <c r="X126" s="1"/>
      <c r="Y126" s="1"/>
      <c r="Z126" s="1"/>
      <c r="AA126" s="10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</row>
    <row r="127" spans="1:41" ht="14.5">
      <c r="A127" s="5" t="s">
        <v>1510</v>
      </c>
      <c r="B127" s="24">
        <v>772.72179314242999</v>
      </c>
      <c r="C127" s="24">
        <v>1084.6501463535501</v>
      </c>
      <c r="D127" s="24">
        <v>460.793439931308</v>
      </c>
      <c r="E127" s="6">
        <v>0.424831399765569</v>
      </c>
      <c r="F127" s="23">
        <v>-1.2350376935948</v>
      </c>
      <c r="G127" s="7">
        <v>1.31533829341654E-11</v>
      </c>
      <c r="H127" s="7">
        <v>5.2630503843673302E-10</v>
      </c>
      <c r="I127" s="24">
        <v>494</v>
      </c>
      <c r="J127" s="24">
        <v>436</v>
      </c>
      <c r="K127" s="24">
        <v>452</v>
      </c>
      <c r="L127" s="24">
        <v>1068</v>
      </c>
      <c r="M127" s="24">
        <v>1174</v>
      </c>
      <c r="N127" s="24">
        <v>1012</v>
      </c>
      <c r="O127" s="10">
        <v>0</v>
      </c>
      <c r="P127" s="11">
        <v>98.13</v>
      </c>
      <c r="Q127" s="11" t="s">
        <v>1223</v>
      </c>
      <c r="R127" s="11" t="s">
        <v>1224</v>
      </c>
      <c r="S127" s="11" t="s">
        <v>250</v>
      </c>
      <c r="T127" s="12">
        <v>6.0000000000000001E-17</v>
      </c>
      <c r="U127" s="1">
        <v>32.24</v>
      </c>
      <c r="V127" s="1" t="s">
        <v>1225</v>
      </c>
      <c r="W127" s="1" t="s">
        <v>35</v>
      </c>
      <c r="X127" s="1" t="s">
        <v>375</v>
      </c>
      <c r="Y127" s="1"/>
      <c r="Z127" s="1" t="s">
        <v>194</v>
      </c>
      <c r="AA127" s="10">
        <v>3.0000000000000001E-17</v>
      </c>
      <c r="AB127" s="11">
        <v>32.24</v>
      </c>
      <c r="AC127" s="11" t="s">
        <v>1226</v>
      </c>
      <c r="AD127" s="11" t="s">
        <v>12</v>
      </c>
      <c r="AE127" s="11" t="s">
        <v>1227</v>
      </c>
      <c r="AF127" s="11">
        <v>436</v>
      </c>
      <c r="AG127" s="11" t="s">
        <v>195</v>
      </c>
      <c r="AH127" s="11">
        <v>9</v>
      </c>
      <c r="AI127" s="11" t="s">
        <v>1030</v>
      </c>
      <c r="AJ127" s="11">
        <v>12</v>
      </c>
      <c r="AK127" s="11" t="s">
        <v>305</v>
      </c>
      <c r="AL127" s="11">
        <v>3</v>
      </c>
      <c r="AM127" s="11" t="s">
        <v>60</v>
      </c>
      <c r="AN127" s="11"/>
      <c r="AO127" s="11"/>
    </row>
    <row r="128" spans="1:41" ht="14.5">
      <c r="A128" s="5" t="s">
        <v>1538</v>
      </c>
      <c r="B128" s="24">
        <v>8120.1877227731302</v>
      </c>
      <c r="C128" s="24">
        <v>11406.4561871151</v>
      </c>
      <c r="D128" s="24">
        <v>4833.9192584311904</v>
      </c>
      <c r="E128" s="6">
        <v>0.42378800033367697</v>
      </c>
      <c r="F128" s="23">
        <v>-1.2385853568804099</v>
      </c>
      <c r="G128" s="7">
        <v>5.8372188297738602E-12</v>
      </c>
      <c r="H128" s="7">
        <v>2.4461102150173998E-10</v>
      </c>
      <c r="I128" s="24">
        <v>4983</v>
      </c>
      <c r="J128" s="24">
        <v>4759</v>
      </c>
      <c r="K128" s="24">
        <v>4760</v>
      </c>
      <c r="L128" s="24">
        <v>11968</v>
      </c>
      <c r="M128" s="24">
        <v>11903</v>
      </c>
      <c r="N128" s="24">
        <v>10348</v>
      </c>
      <c r="O128" s="10">
        <v>9.9999999999999996E-81</v>
      </c>
      <c r="P128" s="11">
        <v>57.42</v>
      </c>
      <c r="Q128" s="11" t="s">
        <v>480</v>
      </c>
      <c r="R128" s="11" t="s">
        <v>481</v>
      </c>
      <c r="S128" s="11" t="s">
        <v>108</v>
      </c>
      <c r="T128" s="12">
        <v>3.0000000000000001E-17</v>
      </c>
      <c r="U128" s="1">
        <v>36.79</v>
      </c>
      <c r="V128" s="1" t="s">
        <v>482</v>
      </c>
      <c r="W128" s="1" t="s">
        <v>120</v>
      </c>
      <c r="X128" s="1"/>
      <c r="Y128" s="1"/>
      <c r="Z128" s="1"/>
      <c r="AA128" s="10">
        <v>9.9999999999999998E-17</v>
      </c>
      <c r="AB128" s="11">
        <v>38.65</v>
      </c>
      <c r="AC128" s="11" t="s">
        <v>483</v>
      </c>
      <c r="AD128" s="11" t="s">
        <v>129</v>
      </c>
      <c r="AE128" s="11" t="s">
        <v>484</v>
      </c>
      <c r="AF128" s="11">
        <v>373</v>
      </c>
      <c r="AG128" s="11" t="s">
        <v>485</v>
      </c>
      <c r="AH128" s="11">
        <v>0</v>
      </c>
      <c r="AI128" s="11"/>
      <c r="AJ128" s="11">
        <v>3</v>
      </c>
      <c r="AK128" s="11" t="s">
        <v>110</v>
      </c>
      <c r="AL128" s="11">
        <v>0</v>
      </c>
      <c r="AM128" s="11"/>
      <c r="AN128" s="11"/>
      <c r="AO128" s="11"/>
    </row>
    <row r="129" spans="1:41" ht="14.5">
      <c r="A129" s="5" t="s">
        <v>1397</v>
      </c>
      <c r="B129" s="24">
        <v>3462.0180468288099</v>
      </c>
      <c r="C129" s="24">
        <v>4865.0183992315497</v>
      </c>
      <c r="D129" s="24">
        <v>2059.0176944260702</v>
      </c>
      <c r="E129" s="6">
        <v>0.42322916903074898</v>
      </c>
      <c r="F129" s="23">
        <v>-1.24048903320616</v>
      </c>
      <c r="G129" s="7">
        <v>6.9283416417240399E-12</v>
      </c>
      <c r="H129" s="7">
        <v>2.8646383241314999E-10</v>
      </c>
      <c r="I129" s="24">
        <v>2043</v>
      </c>
      <c r="J129" s="24">
        <v>1937</v>
      </c>
      <c r="K129" s="24">
        <v>2197</v>
      </c>
      <c r="L129" s="24">
        <v>5293</v>
      </c>
      <c r="M129" s="24">
        <v>4790</v>
      </c>
      <c r="N129" s="24">
        <v>4512</v>
      </c>
      <c r="O129" s="10">
        <v>0</v>
      </c>
      <c r="P129" s="11">
        <v>89.56</v>
      </c>
      <c r="Q129" s="11" t="s">
        <v>654</v>
      </c>
      <c r="R129" s="11" t="s">
        <v>655</v>
      </c>
      <c r="S129" s="11" t="s">
        <v>108</v>
      </c>
      <c r="T129" s="12">
        <v>1E-54</v>
      </c>
      <c r="U129" s="1">
        <v>32.65</v>
      </c>
      <c r="V129" s="1" t="s">
        <v>656</v>
      </c>
      <c r="W129" s="1" t="s">
        <v>95</v>
      </c>
      <c r="X129" s="1" t="s">
        <v>657</v>
      </c>
      <c r="Y129" s="1" t="s">
        <v>658</v>
      </c>
      <c r="Z129" s="1" t="s">
        <v>659</v>
      </c>
      <c r="AA129" s="10">
        <v>1E-52</v>
      </c>
      <c r="AB129" s="11">
        <v>33.85</v>
      </c>
      <c r="AC129" s="11" t="s">
        <v>660</v>
      </c>
      <c r="AD129" s="11" t="s">
        <v>44</v>
      </c>
      <c r="AE129" s="11" t="s">
        <v>661</v>
      </c>
      <c r="AF129" s="11">
        <v>529</v>
      </c>
      <c r="AG129" s="11" t="s">
        <v>319</v>
      </c>
      <c r="AH129" s="11">
        <v>2</v>
      </c>
      <c r="AI129" s="11" t="s">
        <v>248</v>
      </c>
      <c r="AJ129" s="11">
        <v>20</v>
      </c>
      <c r="AK129" s="11" t="s">
        <v>662</v>
      </c>
      <c r="AL129" s="11">
        <v>0</v>
      </c>
      <c r="AM129" s="11"/>
      <c r="AN129" s="11"/>
      <c r="AO129" s="11"/>
    </row>
    <row r="130" spans="1:41" ht="14.5">
      <c r="A130" s="5" t="s">
        <v>1544</v>
      </c>
      <c r="B130" s="24">
        <v>17120.2208841293</v>
      </c>
      <c r="C130" s="24">
        <v>24069.774609333301</v>
      </c>
      <c r="D130" s="24">
        <v>10170.6671589252</v>
      </c>
      <c r="E130" s="6">
        <v>0.42254933101789299</v>
      </c>
      <c r="F130" s="23">
        <v>-1.2428083145331901</v>
      </c>
      <c r="G130" s="7">
        <v>5.1048851822553697E-12</v>
      </c>
      <c r="H130" s="7">
        <v>2.1734895583762801E-10</v>
      </c>
      <c r="I130" s="24">
        <v>10156</v>
      </c>
      <c r="J130" s="24">
        <v>11046</v>
      </c>
      <c r="K130" s="24">
        <v>9310</v>
      </c>
      <c r="L130" s="24">
        <v>25784</v>
      </c>
      <c r="M130" s="24">
        <v>24423</v>
      </c>
      <c r="N130" s="24">
        <v>22002</v>
      </c>
      <c r="O130" s="10">
        <v>0</v>
      </c>
      <c r="P130" s="11">
        <v>80.78</v>
      </c>
      <c r="Q130" s="11" t="s">
        <v>334</v>
      </c>
      <c r="R130" s="11" t="s">
        <v>335</v>
      </c>
      <c r="S130" s="11" t="s">
        <v>108</v>
      </c>
      <c r="T130" s="12">
        <v>0</v>
      </c>
      <c r="U130" s="1">
        <v>56.21</v>
      </c>
      <c r="V130" s="1" t="s">
        <v>336</v>
      </c>
      <c r="W130" s="1" t="s">
        <v>246</v>
      </c>
      <c r="X130" s="1" t="s">
        <v>337</v>
      </c>
      <c r="Y130" s="1" t="s">
        <v>338</v>
      </c>
      <c r="Z130" s="1" t="s">
        <v>339</v>
      </c>
      <c r="AA130" s="10">
        <v>0</v>
      </c>
      <c r="AB130" s="11">
        <v>55.62</v>
      </c>
      <c r="AC130" s="11" t="s">
        <v>340</v>
      </c>
      <c r="AD130" s="11" t="s">
        <v>125</v>
      </c>
      <c r="AE130" s="11" t="s">
        <v>115</v>
      </c>
      <c r="AF130" s="11">
        <v>564</v>
      </c>
      <c r="AG130" s="11" t="s">
        <v>341</v>
      </c>
      <c r="AH130" s="11">
        <v>0</v>
      </c>
      <c r="AI130" s="11"/>
      <c r="AJ130" s="11">
        <v>0</v>
      </c>
      <c r="AK130" s="11"/>
      <c r="AL130" s="11">
        <v>3</v>
      </c>
      <c r="AM130" s="11" t="s">
        <v>245</v>
      </c>
      <c r="AN130" s="11">
        <v>15</v>
      </c>
      <c r="AO130" s="11" t="s">
        <v>342</v>
      </c>
    </row>
    <row r="131" spans="1:41" ht="14.5">
      <c r="A131" s="5" t="s">
        <v>1327</v>
      </c>
      <c r="B131" s="24">
        <v>2579.9819247036498</v>
      </c>
      <c r="C131" s="24">
        <v>3628.03185500989</v>
      </c>
      <c r="D131" s="24">
        <v>1531.9319943974101</v>
      </c>
      <c r="E131" s="6">
        <v>0.42224877168098501</v>
      </c>
      <c r="F131" s="23">
        <v>-1.24383486864537</v>
      </c>
      <c r="G131" s="7">
        <v>5.8046655218385096E-12</v>
      </c>
      <c r="H131" s="7">
        <v>2.4379595191721702E-10</v>
      </c>
      <c r="I131" s="24">
        <v>1602</v>
      </c>
      <c r="J131" s="24">
        <v>1537</v>
      </c>
      <c r="K131" s="24">
        <v>1456</v>
      </c>
      <c r="L131" s="24">
        <v>3845</v>
      </c>
      <c r="M131" s="24">
        <v>3705</v>
      </c>
      <c r="N131" s="24">
        <v>3334</v>
      </c>
      <c r="O131" s="10">
        <v>2.0000000000000001E-128</v>
      </c>
      <c r="P131" s="11">
        <v>79.38</v>
      </c>
      <c r="Q131" s="11" t="s">
        <v>730</v>
      </c>
      <c r="R131" s="11" t="s">
        <v>731</v>
      </c>
      <c r="S131" s="11" t="s">
        <v>108</v>
      </c>
      <c r="T131" s="12">
        <v>2.0000000000000001E-56</v>
      </c>
      <c r="U131" s="1">
        <v>50</v>
      </c>
      <c r="V131" s="1" t="s">
        <v>732</v>
      </c>
      <c r="W131" s="1" t="s">
        <v>27</v>
      </c>
      <c r="X131" s="1" t="s">
        <v>733</v>
      </c>
      <c r="Y131" s="1" t="s">
        <v>734</v>
      </c>
      <c r="Z131" s="1" t="s">
        <v>735</v>
      </c>
      <c r="AA131" s="10">
        <v>3.9999999999999998E-57</v>
      </c>
      <c r="AB131" s="11">
        <v>58.62</v>
      </c>
      <c r="AC131" s="11" t="s">
        <v>736</v>
      </c>
      <c r="AD131" s="11" t="s">
        <v>129</v>
      </c>
      <c r="AE131" s="11" t="s">
        <v>737</v>
      </c>
      <c r="AF131" s="11">
        <v>415</v>
      </c>
      <c r="AG131" s="11" t="s">
        <v>738</v>
      </c>
      <c r="AH131" s="11">
        <v>5</v>
      </c>
      <c r="AI131" s="11" t="s">
        <v>351</v>
      </c>
      <c r="AJ131" s="11">
        <v>0</v>
      </c>
      <c r="AK131" s="11"/>
      <c r="AL131" s="11">
        <v>2</v>
      </c>
      <c r="AM131" s="11" t="s">
        <v>285</v>
      </c>
      <c r="AN131" s="11">
        <v>1</v>
      </c>
      <c r="AO131" s="11" t="s">
        <v>167</v>
      </c>
    </row>
    <row r="132" spans="1:41" ht="14.5">
      <c r="A132" s="5" t="s">
        <v>1377</v>
      </c>
      <c r="B132" s="24">
        <v>1307.6765123919299</v>
      </c>
      <c r="C132" s="24">
        <v>1839.1488268391199</v>
      </c>
      <c r="D132" s="24">
        <v>776.20419794474105</v>
      </c>
      <c r="E132" s="6">
        <v>0.42204534326826398</v>
      </c>
      <c r="F132" s="23">
        <v>-1.24453008885997</v>
      </c>
      <c r="G132" s="7">
        <v>8.50446921166998E-12</v>
      </c>
      <c r="H132" s="7">
        <v>3.4853337919015802E-10</v>
      </c>
      <c r="I132" s="24">
        <v>715</v>
      </c>
      <c r="J132" s="24">
        <v>808</v>
      </c>
      <c r="K132" s="24">
        <v>806</v>
      </c>
      <c r="L132" s="24">
        <v>1881</v>
      </c>
      <c r="M132" s="24">
        <v>1876</v>
      </c>
      <c r="N132" s="24">
        <v>1760</v>
      </c>
      <c r="O132" s="10">
        <v>3.9999999999999996E-93</v>
      </c>
      <c r="P132" s="11">
        <v>63.91</v>
      </c>
      <c r="Q132" s="11" t="s">
        <v>1020</v>
      </c>
      <c r="R132" s="11" t="s">
        <v>1021</v>
      </c>
      <c r="S132" s="11" t="s">
        <v>108</v>
      </c>
      <c r="T132" s="12">
        <v>1.0000000000000001E-17</v>
      </c>
      <c r="U132" s="1">
        <v>34.479999999999997</v>
      </c>
      <c r="V132" s="1">
        <v>437388</v>
      </c>
      <c r="W132" s="1" t="s">
        <v>133</v>
      </c>
      <c r="X132" s="1" t="s">
        <v>1022</v>
      </c>
      <c r="Y132" s="1"/>
      <c r="Z132" s="1" t="s">
        <v>1023</v>
      </c>
      <c r="AA132" s="10">
        <v>5.9999999999999997E-18</v>
      </c>
      <c r="AB132" s="11">
        <v>34.479999999999997</v>
      </c>
      <c r="AC132" s="11" t="s">
        <v>1024</v>
      </c>
      <c r="AD132" s="11" t="s">
        <v>134</v>
      </c>
      <c r="AE132" s="11" t="s">
        <v>1025</v>
      </c>
      <c r="AF132" s="11">
        <v>358</v>
      </c>
      <c r="AG132" s="11" t="s">
        <v>1026</v>
      </c>
      <c r="AH132" s="11">
        <v>5</v>
      </c>
      <c r="AI132" s="11" t="s">
        <v>1027</v>
      </c>
      <c r="AJ132" s="11">
        <v>5</v>
      </c>
      <c r="AK132" s="11" t="s">
        <v>1028</v>
      </c>
      <c r="AL132" s="11">
        <v>3</v>
      </c>
      <c r="AM132" s="11" t="s">
        <v>1029</v>
      </c>
      <c r="AN132" s="11"/>
      <c r="AO132" s="11"/>
    </row>
    <row r="133" spans="1:41" ht="14.5">
      <c r="A133" s="5" t="s">
        <v>1485</v>
      </c>
      <c r="B133" s="24">
        <v>3427.3887189356701</v>
      </c>
      <c r="C133" s="24">
        <v>4822.4391581723903</v>
      </c>
      <c r="D133" s="24">
        <v>2032.3382796989499</v>
      </c>
      <c r="E133" s="6">
        <v>0.42143367972923601</v>
      </c>
      <c r="F133" s="23">
        <v>-1.2466224802178401</v>
      </c>
      <c r="G133" s="7">
        <v>4.9885731103207097E-12</v>
      </c>
      <c r="H133" s="7">
        <v>2.12883924978503E-10</v>
      </c>
      <c r="I133" s="24">
        <v>1969</v>
      </c>
      <c r="J133" s="24">
        <v>2055</v>
      </c>
      <c r="K133" s="24">
        <v>2073</v>
      </c>
      <c r="L133" s="24">
        <v>5033</v>
      </c>
      <c r="M133" s="24">
        <v>4870</v>
      </c>
      <c r="N133" s="24">
        <v>4564</v>
      </c>
      <c r="O133" s="10"/>
      <c r="P133" s="11"/>
      <c r="Q133" s="11"/>
      <c r="R133" s="11"/>
      <c r="S133" s="11"/>
      <c r="T133" s="12"/>
      <c r="U133" s="1"/>
      <c r="V133" s="1"/>
      <c r="W133" s="1"/>
      <c r="X133" s="1"/>
      <c r="Y133" s="1"/>
      <c r="Z133" s="1"/>
      <c r="AA133" s="10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</row>
    <row r="134" spans="1:41" ht="14.5">
      <c r="A134" s="5" t="s">
        <v>1341</v>
      </c>
      <c r="B134" s="24">
        <v>16431.553620305502</v>
      </c>
      <c r="C134" s="24">
        <v>23149.643392574199</v>
      </c>
      <c r="D134" s="24">
        <v>9713.4638480368594</v>
      </c>
      <c r="E134" s="6">
        <v>0.41959453471117703</v>
      </c>
      <c r="F134" s="23">
        <v>-1.25293220819342</v>
      </c>
      <c r="G134" s="7">
        <v>3.21373771909647E-12</v>
      </c>
      <c r="H134" s="7">
        <v>1.42368580955973E-10</v>
      </c>
      <c r="I134" s="24">
        <v>9947</v>
      </c>
      <c r="J134" s="24">
        <v>9889</v>
      </c>
      <c r="K134" s="24">
        <v>9304</v>
      </c>
      <c r="L134" s="24">
        <v>23796</v>
      </c>
      <c r="M134" s="24">
        <v>24127</v>
      </c>
      <c r="N134" s="24">
        <v>21525</v>
      </c>
      <c r="O134" s="10">
        <v>4.9999999999999995E-94</v>
      </c>
      <c r="P134" s="11">
        <v>85.53</v>
      </c>
      <c r="Q134" s="11" t="s">
        <v>359</v>
      </c>
      <c r="R134" s="11" t="s">
        <v>360</v>
      </c>
      <c r="S134" s="11" t="s">
        <v>108</v>
      </c>
      <c r="T134" s="12"/>
      <c r="U134" s="1"/>
      <c r="V134" s="1"/>
      <c r="W134" s="1"/>
      <c r="X134" s="1"/>
      <c r="Y134" s="1"/>
      <c r="Z134" s="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</row>
    <row r="135" spans="1:41" ht="14.5">
      <c r="A135" s="5" t="s">
        <v>1342</v>
      </c>
      <c r="B135" s="24">
        <v>885.79999139017002</v>
      </c>
      <c r="C135" s="24">
        <v>1249.0610117630099</v>
      </c>
      <c r="D135" s="24">
        <v>522.53897101733503</v>
      </c>
      <c r="E135" s="6">
        <v>0.41834543396706397</v>
      </c>
      <c r="F135" s="23">
        <v>-1.2572334060149299</v>
      </c>
      <c r="G135" s="7">
        <v>5.5680066752543398E-12</v>
      </c>
      <c r="H135" s="7">
        <v>2.3491685306073099E-10</v>
      </c>
      <c r="I135" s="24">
        <v>533</v>
      </c>
      <c r="J135" s="24">
        <v>526</v>
      </c>
      <c r="K135" s="24">
        <v>509</v>
      </c>
      <c r="L135" s="24">
        <v>1245</v>
      </c>
      <c r="M135" s="24">
        <v>1336</v>
      </c>
      <c r="N135" s="24">
        <v>1165</v>
      </c>
      <c r="O135" s="10">
        <v>8.0000000000000007E-86</v>
      </c>
      <c r="P135" s="11">
        <v>82.38</v>
      </c>
      <c r="Q135" s="11" t="s">
        <v>1189</v>
      </c>
      <c r="R135" s="11" t="s">
        <v>1190</v>
      </c>
      <c r="S135" s="11" t="s">
        <v>108</v>
      </c>
      <c r="T135" s="12"/>
      <c r="U135" s="1"/>
      <c r="V135" s="1"/>
      <c r="W135" s="1"/>
      <c r="X135" s="1"/>
      <c r="Y135" s="1"/>
      <c r="Z135" s="1"/>
      <c r="AA135" s="10"/>
      <c r="AB135" s="11"/>
      <c r="AC135" s="11"/>
      <c r="AD135" s="11"/>
      <c r="AE135" s="11"/>
      <c r="AF135" s="11">
        <v>356</v>
      </c>
      <c r="AG135" s="11" t="s">
        <v>1191</v>
      </c>
      <c r="AH135" s="11"/>
      <c r="AI135" s="11"/>
      <c r="AJ135" s="11"/>
      <c r="AK135" s="11"/>
      <c r="AL135" s="11"/>
      <c r="AM135" s="11"/>
      <c r="AN135" s="11"/>
      <c r="AO135" s="11"/>
    </row>
    <row r="136" spans="1:41" ht="14.5">
      <c r="A136" s="5" t="s">
        <v>1431</v>
      </c>
      <c r="B136" s="24">
        <v>1728.6385418130899</v>
      </c>
      <c r="C136" s="24">
        <v>2439.7696329145401</v>
      </c>
      <c r="D136" s="24">
        <v>1017.50745071165</v>
      </c>
      <c r="E136" s="6">
        <v>0.41705062518387798</v>
      </c>
      <c r="F136" s="23">
        <v>-1.26170557388257</v>
      </c>
      <c r="G136" s="7">
        <v>3.8020546180368398E-12</v>
      </c>
      <c r="H136" s="7">
        <v>1.6644947817222001E-10</v>
      </c>
      <c r="I136" s="24">
        <v>982</v>
      </c>
      <c r="J136" s="24">
        <v>990</v>
      </c>
      <c r="K136" s="24">
        <v>1080</v>
      </c>
      <c r="L136" s="24">
        <v>2595</v>
      </c>
      <c r="M136" s="24">
        <v>2487</v>
      </c>
      <c r="N136" s="24">
        <v>2237</v>
      </c>
      <c r="O136" s="10">
        <v>2.9999999999999999E-130</v>
      </c>
      <c r="P136" s="11">
        <v>87.45</v>
      </c>
      <c r="Q136" s="11" t="s">
        <v>888</v>
      </c>
      <c r="R136" s="11" t="s">
        <v>889</v>
      </c>
      <c r="S136" s="11" t="s">
        <v>108</v>
      </c>
      <c r="T136" s="12">
        <v>2E-95</v>
      </c>
      <c r="U136" s="1">
        <v>68.14</v>
      </c>
      <c r="V136" s="1" t="s">
        <v>890</v>
      </c>
      <c r="W136" s="1" t="s">
        <v>218</v>
      </c>
      <c r="X136" s="1" t="s">
        <v>891</v>
      </c>
      <c r="Y136" s="1" t="s">
        <v>892</v>
      </c>
      <c r="Z136" s="1" t="s">
        <v>893</v>
      </c>
      <c r="AA136" s="10">
        <v>4E-95</v>
      </c>
      <c r="AB136" s="11">
        <v>67.25</v>
      </c>
      <c r="AC136" s="11" t="s">
        <v>894</v>
      </c>
      <c r="AD136" s="11" t="s">
        <v>134</v>
      </c>
      <c r="AE136" s="11" t="s">
        <v>895</v>
      </c>
      <c r="AF136" s="11">
        <v>444</v>
      </c>
      <c r="AG136" s="11" t="s">
        <v>896</v>
      </c>
      <c r="AH136" s="11">
        <v>5</v>
      </c>
      <c r="AI136" s="11" t="s">
        <v>408</v>
      </c>
      <c r="AJ136" s="11">
        <v>0</v>
      </c>
      <c r="AK136" s="11"/>
      <c r="AL136" s="11">
        <v>3</v>
      </c>
      <c r="AM136" s="11" t="s">
        <v>94</v>
      </c>
      <c r="AN136" s="11"/>
      <c r="AO136" s="11"/>
    </row>
    <row r="137" spans="1:41" ht="14.5">
      <c r="A137" s="5" t="s">
        <v>1546</v>
      </c>
      <c r="B137" s="24">
        <v>933.467820274357</v>
      </c>
      <c r="C137" s="24">
        <v>1318.30303057485</v>
      </c>
      <c r="D137" s="24">
        <v>548.63260997386601</v>
      </c>
      <c r="E137" s="6">
        <v>0.41616578074210597</v>
      </c>
      <c r="F137" s="23">
        <v>-1.2647697506292299</v>
      </c>
      <c r="G137" s="7">
        <v>3.5734067871950599E-12</v>
      </c>
      <c r="H137" s="7">
        <v>1.5755167460320201E-10</v>
      </c>
      <c r="I137" s="24">
        <v>594</v>
      </c>
      <c r="J137" s="24">
        <v>526</v>
      </c>
      <c r="K137" s="24">
        <v>526</v>
      </c>
      <c r="L137" s="24">
        <v>1353</v>
      </c>
      <c r="M137" s="24">
        <v>1449</v>
      </c>
      <c r="N137" s="24">
        <v>1153</v>
      </c>
      <c r="O137" s="10"/>
      <c r="P137" s="11"/>
      <c r="Q137" s="11"/>
      <c r="R137" s="11"/>
      <c r="S137" s="11"/>
      <c r="T137" s="1"/>
      <c r="U137" s="1"/>
      <c r="V137" s="1"/>
      <c r="W137" s="1"/>
      <c r="X137" s="1"/>
      <c r="Y137" s="1"/>
      <c r="Z137" s="1"/>
      <c r="AA137" s="10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</row>
    <row r="138" spans="1:41" ht="14.5">
      <c r="A138" s="5" t="s">
        <v>1354</v>
      </c>
      <c r="B138" s="24">
        <v>2241.41889871085</v>
      </c>
      <c r="C138" s="24">
        <v>3166.25063017313</v>
      </c>
      <c r="D138" s="24">
        <v>1316.58716724857</v>
      </c>
      <c r="E138" s="6">
        <v>0.41581899888215001</v>
      </c>
      <c r="F138" s="23">
        <v>-1.26597241805983</v>
      </c>
      <c r="G138" s="7">
        <v>2.3922015703218602E-12</v>
      </c>
      <c r="H138" s="7">
        <v>1.07251331126285E-10</v>
      </c>
      <c r="I138" s="24">
        <v>1396</v>
      </c>
      <c r="J138" s="24">
        <v>1304</v>
      </c>
      <c r="K138" s="24">
        <v>1250</v>
      </c>
      <c r="L138" s="24">
        <v>3189</v>
      </c>
      <c r="M138" s="24">
        <v>3225</v>
      </c>
      <c r="N138" s="24">
        <v>3085</v>
      </c>
      <c r="O138" s="10">
        <v>6.9999999999999999E-50</v>
      </c>
      <c r="P138" s="11">
        <v>92.31</v>
      </c>
      <c r="Q138" s="11" t="s">
        <v>767</v>
      </c>
      <c r="R138" s="11" t="s">
        <v>768</v>
      </c>
      <c r="S138" s="11" t="s">
        <v>108</v>
      </c>
      <c r="T138" s="12">
        <v>2E-14</v>
      </c>
      <c r="U138" s="1">
        <v>51.28</v>
      </c>
      <c r="V138" s="1" t="s">
        <v>769</v>
      </c>
      <c r="W138" s="1" t="s">
        <v>182</v>
      </c>
      <c r="X138" s="1" t="s">
        <v>770</v>
      </c>
      <c r="Y138" s="1"/>
      <c r="Z138" s="1" t="s">
        <v>771</v>
      </c>
      <c r="AA138" s="10">
        <v>5.9999999999999997E-15</v>
      </c>
      <c r="AB138" s="11">
        <v>48.19</v>
      </c>
      <c r="AC138" s="11" t="s">
        <v>772</v>
      </c>
      <c r="AD138" s="11" t="s">
        <v>158</v>
      </c>
      <c r="AE138" s="11" t="s">
        <v>115</v>
      </c>
      <c r="AF138" s="11">
        <v>156</v>
      </c>
      <c r="AG138" s="11" t="s">
        <v>773</v>
      </c>
      <c r="AH138" s="11">
        <v>8</v>
      </c>
      <c r="AI138" s="11" t="s">
        <v>774</v>
      </c>
      <c r="AJ138" s="11">
        <v>8</v>
      </c>
      <c r="AK138" s="11" t="s">
        <v>775</v>
      </c>
      <c r="AL138" s="11">
        <v>3</v>
      </c>
      <c r="AM138" s="11" t="s">
        <v>80</v>
      </c>
      <c r="AN138" s="11"/>
      <c r="AO138" s="11"/>
    </row>
    <row r="139" spans="1:41" ht="14.5">
      <c r="A139" s="5" t="s">
        <v>1441</v>
      </c>
      <c r="B139" s="24">
        <v>919.77074851713701</v>
      </c>
      <c r="C139" s="24">
        <v>1299.5616749736701</v>
      </c>
      <c r="D139" s="24">
        <v>539.97982206060306</v>
      </c>
      <c r="E139" s="6">
        <v>0.41550919241408202</v>
      </c>
      <c r="F139" s="23">
        <v>-1.26704770043443</v>
      </c>
      <c r="G139" s="7">
        <v>4.5475802174542303E-12</v>
      </c>
      <c r="H139" s="7">
        <v>1.9495916480634401E-10</v>
      </c>
      <c r="I139" s="24">
        <v>475</v>
      </c>
      <c r="J139" s="24">
        <v>556</v>
      </c>
      <c r="K139" s="24">
        <v>589</v>
      </c>
      <c r="L139" s="24">
        <v>1246</v>
      </c>
      <c r="M139" s="24">
        <v>1412</v>
      </c>
      <c r="N139" s="24">
        <v>1241</v>
      </c>
      <c r="O139" s="10">
        <v>3.0000000000000001E-113</v>
      </c>
      <c r="P139" s="11">
        <v>71.37</v>
      </c>
      <c r="Q139" s="11" t="s">
        <v>1228</v>
      </c>
      <c r="R139" s="11" t="s">
        <v>1229</v>
      </c>
      <c r="S139" s="11" t="s">
        <v>108</v>
      </c>
      <c r="T139" s="12">
        <v>2.0000000000000001E-33</v>
      </c>
      <c r="U139" s="1">
        <v>34.380000000000003</v>
      </c>
      <c r="V139" s="1" t="s">
        <v>1230</v>
      </c>
      <c r="W139" s="1" t="s">
        <v>182</v>
      </c>
      <c r="X139" s="1" t="s">
        <v>1119</v>
      </c>
      <c r="Y139" s="1" t="s">
        <v>1120</v>
      </c>
      <c r="Z139" s="1" t="s">
        <v>1121</v>
      </c>
      <c r="AA139" s="10">
        <v>5.0000000000000003E-33</v>
      </c>
      <c r="AB139" s="11">
        <v>34.53</v>
      </c>
      <c r="AC139" s="11" t="s">
        <v>1231</v>
      </c>
      <c r="AD139" s="11" t="s">
        <v>156</v>
      </c>
      <c r="AE139" s="11" t="s">
        <v>115</v>
      </c>
      <c r="AF139" s="11">
        <v>304</v>
      </c>
      <c r="AG139" s="11" t="s">
        <v>371</v>
      </c>
      <c r="AH139" s="11">
        <v>3</v>
      </c>
      <c r="AI139" s="11" t="s">
        <v>199</v>
      </c>
      <c r="AJ139" s="11">
        <v>5</v>
      </c>
      <c r="AK139" s="11" t="s">
        <v>283</v>
      </c>
      <c r="AL139" s="11">
        <v>3</v>
      </c>
      <c r="AM139" s="11" t="s">
        <v>64</v>
      </c>
      <c r="AN139" s="11">
        <v>1</v>
      </c>
      <c r="AO139" s="11" t="s">
        <v>189</v>
      </c>
    </row>
    <row r="140" spans="1:41" ht="14.5">
      <c r="A140" s="5" t="s">
        <v>1483</v>
      </c>
      <c r="B140" s="24">
        <v>1751.09344339221</v>
      </c>
      <c r="C140" s="24">
        <v>2474.4784854261902</v>
      </c>
      <c r="D140" s="24">
        <v>1027.70840135823</v>
      </c>
      <c r="E140" s="6">
        <v>0.41532323170763902</v>
      </c>
      <c r="F140" s="23">
        <v>-1.26769352162696</v>
      </c>
      <c r="G140" s="7">
        <v>3.0417827027711398E-12</v>
      </c>
      <c r="H140" s="7">
        <v>1.35720405198465E-10</v>
      </c>
      <c r="I140" s="24">
        <v>982</v>
      </c>
      <c r="J140" s="24">
        <v>1087</v>
      </c>
      <c r="K140" s="24">
        <v>1014</v>
      </c>
      <c r="L140" s="24">
        <v>2613</v>
      </c>
      <c r="M140" s="24">
        <v>2507</v>
      </c>
      <c r="N140" s="24">
        <v>2304</v>
      </c>
      <c r="O140" s="10">
        <v>0</v>
      </c>
      <c r="P140" s="11">
        <v>84.24</v>
      </c>
      <c r="Q140" s="11" t="s">
        <v>897</v>
      </c>
      <c r="R140" s="11" t="s">
        <v>898</v>
      </c>
      <c r="S140" s="11" t="s">
        <v>108</v>
      </c>
      <c r="T140" s="12">
        <v>2E-121</v>
      </c>
      <c r="U140" s="1">
        <v>62.01</v>
      </c>
      <c r="V140" s="1" t="s">
        <v>899</v>
      </c>
      <c r="W140" s="1" t="s">
        <v>58</v>
      </c>
      <c r="X140" s="1" t="s">
        <v>900</v>
      </c>
      <c r="Y140" s="1"/>
      <c r="Z140" s="1" t="s">
        <v>901</v>
      </c>
      <c r="AA140" s="10">
        <v>8.0000000000000005E-122</v>
      </c>
      <c r="AB140" s="11">
        <v>62.01</v>
      </c>
      <c r="AC140" s="11" t="s">
        <v>902</v>
      </c>
      <c r="AD140" s="11" t="s">
        <v>34</v>
      </c>
      <c r="AE140" s="11" t="s">
        <v>903</v>
      </c>
      <c r="AF140" s="11">
        <v>399</v>
      </c>
      <c r="AG140" s="11" t="s">
        <v>904</v>
      </c>
      <c r="AH140" s="11">
        <v>9</v>
      </c>
      <c r="AI140" s="11" t="s">
        <v>292</v>
      </c>
      <c r="AJ140" s="11">
        <v>5</v>
      </c>
      <c r="AK140" s="11" t="s">
        <v>127</v>
      </c>
      <c r="AL140" s="11">
        <v>2</v>
      </c>
      <c r="AM140" s="11" t="s">
        <v>38</v>
      </c>
      <c r="AN140" s="11">
        <v>1</v>
      </c>
      <c r="AO140" s="11" t="s">
        <v>293</v>
      </c>
    </row>
    <row r="141" spans="1:41" ht="14.5">
      <c r="A141" s="5" t="s">
        <v>1348</v>
      </c>
      <c r="B141" s="24">
        <v>957.48262675017997</v>
      </c>
      <c r="C141" s="24">
        <v>1356.03875492868</v>
      </c>
      <c r="D141" s="24">
        <v>558.92649857168203</v>
      </c>
      <c r="E141" s="6">
        <v>0.41217590318875502</v>
      </c>
      <c r="F141" s="23">
        <v>-1.27866793102492</v>
      </c>
      <c r="G141" s="7">
        <v>2.2044275322760898E-12</v>
      </c>
      <c r="H141" s="7">
        <v>9.9311328487963597E-11</v>
      </c>
      <c r="I141" s="24">
        <v>545</v>
      </c>
      <c r="J141" s="24">
        <v>565</v>
      </c>
      <c r="K141" s="24">
        <v>567</v>
      </c>
      <c r="L141" s="24">
        <v>1336</v>
      </c>
      <c r="M141" s="24">
        <v>1453</v>
      </c>
      <c r="N141" s="24">
        <v>1279</v>
      </c>
      <c r="O141" s="11"/>
      <c r="P141" s="11"/>
      <c r="Q141" s="11"/>
      <c r="R141" s="11"/>
      <c r="S141" s="11"/>
      <c r="T141" s="12"/>
      <c r="U141" s="1"/>
      <c r="V141" s="1"/>
      <c r="W141" s="1"/>
      <c r="X141" s="1"/>
      <c r="Y141" s="1"/>
      <c r="Z141" s="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</row>
    <row r="142" spans="1:41" ht="14.5">
      <c r="A142" s="5" t="s">
        <v>1447</v>
      </c>
      <c r="B142" s="24">
        <v>894.13465201301699</v>
      </c>
      <c r="C142" s="24">
        <v>1271.51547902938</v>
      </c>
      <c r="D142" s="24">
        <v>516.75382499665704</v>
      </c>
      <c r="E142" s="6">
        <v>0.40640781297536799</v>
      </c>
      <c r="F142" s="23">
        <v>-1.2989999574611599</v>
      </c>
      <c r="G142" s="7">
        <v>8.1385715431169298E-13</v>
      </c>
      <c r="H142" s="7">
        <v>3.8927059673838998E-11</v>
      </c>
      <c r="I142" s="24">
        <v>575</v>
      </c>
      <c r="J142" s="24">
        <v>512</v>
      </c>
      <c r="K142" s="24">
        <v>464</v>
      </c>
      <c r="L142" s="24">
        <v>1235</v>
      </c>
      <c r="M142" s="24">
        <v>1357</v>
      </c>
      <c r="N142" s="24">
        <v>1222</v>
      </c>
      <c r="O142" s="10">
        <v>3.0000000000000002E-44</v>
      </c>
      <c r="P142" s="11">
        <v>67.27</v>
      </c>
      <c r="Q142" s="11" t="s">
        <v>1160</v>
      </c>
      <c r="R142" s="11" t="s">
        <v>1161</v>
      </c>
      <c r="S142" s="11" t="s">
        <v>108</v>
      </c>
      <c r="T142" s="12"/>
      <c r="U142" s="1"/>
      <c r="V142" s="1"/>
      <c r="W142" s="1"/>
      <c r="X142" s="1"/>
      <c r="Y142" s="1"/>
      <c r="Z142" s="1"/>
      <c r="AA142" s="10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</row>
    <row r="143" spans="1:41" ht="14.5">
      <c r="A143" s="5" t="s">
        <v>1499</v>
      </c>
      <c r="B143" s="24">
        <v>927.78179163076902</v>
      </c>
      <c r="C143" s="24">
        <v>1321.63616766274</v>
      </c>
      <c r="D143" s="24">
        <v>533.92741559879505</v>
      </c>
      <c r="E143" s="6">
        <v>0.403989712647637</v>
      </c>
      <c r="F143" s="23">
        <v>-1.30760953879445</v>
      </c>
      <c r="G143" s="7">
        <v>8.6470166038654E-13</v>
      </c>
      <c r="H143" s="7">
        <v>4.1042446666204E-11</v>
      </c>
      <c r="I143" s="24">
        <v>548</v>
      </c>
      <c r="J143" s="24">
        <v>537</v>
      </c>
      <c r="K143" s="24">
        <v>517</v>
      </c>
      <c r="L143" s="24">
        <v>1407</v>
      </c>
      <c r="M143" s="24">
        <v>1357</v>
      </c>
      <c r="N143" s="24">
        <v>1201</v>
      </c>
      <c r="O143" s="10">
        <v>0</v>
      </c>
      <c r="P143" s="11">
        <v>68.66</v>
      </c>
      <c r="Q143" s="11" t="s">
        <v>1168</v>
      </c>
      <c r="R143" s="11" t="s">
        <v>1169</v>
      </c>
      <c r="S143" s="11" t="s">
        <v>117</v>
      </c>
      <c r="T143" s="12">
        <v>3.0000000000000002E-104</v>
      </c>
      <c r="U143" s="1">
        <v>45.28</v>
      </c>
      <c r="V143" s="1" t="s">
        <v>1170</v>
      </c>
      <c r="W143" s="1" t="s">
        <v>27</v>
      </c>
      <c r="X143" s="1" t="s">
        <v>1171</v>
      </c>
      <c r="Y143" s="1"/>
      <c r="Z143" s="1" t="s">
        <v>1172</v>
      </c>
      <c r="AA143" s="10">
        <v>2E-100</v>
      </c>
      <c r="AB143" s="11">
        <v>42.86</v>
      </c>
      <c r="AC143" s="11" t="s">
        <v>1173</v>
      </c>
      <c r="AD143" s="11" t="s">
        <v>44</v>
      </c>
      <c r="AE143" s="11" t="s">
        <v>115</v>
      </c>
      <c r="AF143" s="11"/>
      <c r="AG143" s="11"/>
      <c r="AH143" s="11">
        <v>4</v>
      </c>
      <c r="AI143" s="11" t="s">
        <v>1174</v>
      </c>
      <c r="AJ143" s="11">
        <v>5</v>
      </c>
      <c r="AK143" s="11" t="s">
        <v>127</v>
      </c>
      <c r="AL143" s="11">
        <v>0</v>
      </c>
      <c r="AM143" s="11"/>
      <c r="AN143" s="11"/>
      <c r="AO143" s="11"/>
    </row>
    <row r="144" spans="1:41" ht="14.5">
      <c r="A144" s="5" t="s">
        <v>1388</v>
      </c>
      <c r="B144" s="24">
        <v>1043.84095794213</v>
      </c>
      <c r="C144" s="24">
        <v>1488.42225227019</v>
      </c>
      <c r="D144" s="24">
        <v>599.25966361407302</v>
      </c>
      <c r="E144" s="6">
        <v>0.40261401809873598</v>
      </c>
      <c r="F144" s="23">
        <v>-1.31253069041387</v>
      </c>
      <c r="G144" s="7">
        <v>7.0822050411339599E-13</v>
      </c>
      <c r="H144" s="7">
        <v>3.4315496613369399E-11</v>
      </c>
      <c r="I144" s="24">
        <v>597</v>
      </c>
      <c r="J144" s="24">
        <v>606</v>
      </c>
      <c r="K144" s="24">
        <v>595</v>
      </c>
      <c r="L144" s="24">
        <v>1571</v>
      </c>
      <c r="M144" s="24">
        <v>1453</v>
      </c>
      <c r="N144" s="24">
        <v>1441</v>
      </c>
      <c r="O144" s="10">
        <v>5.9999999999999997E-155</v>
      </c>
      <c r="P144" s="11">
        <v>69.34</v>
      </c>
      <c r="Q144" s="11" t="s">
        <v>1151</v>
      </c>
      <c r="R144" s="11" t="s">
        <v>362</v>
      </c>
      <c r="S144" s="11" t="s">
        <v>108</v>
      </c>
      <c r="T144" s="12"/>
      <c r="U144" s="1"/>
      <c r="V144" s="1"/>
      <c r="W144" s="1"/>
      <c r="X144" s="1"/>
      <c r="Y144" s="1"/>
      <c r="Z144" s="1"/>
      <c r="AA144" s="10"/>
      <c r="AB144" s="11"/>
      <c r="AC144" s="11"/>
      <c r="AD144" s="11"/>
      <c r="AE144" s="11"/>
      <c r="AF144" s="11">
        <v>576</v>
      </c>
      <c r="AG144" s="11" t="s">
        <v>45</v>
      </c>
      <c r="AH144" s="11"/>
      <c r="AI144" s="11"/>
      <c r="AJ144" s="11"/>
      <c r="AK144" s="11"/>
      <c r="AL144" s="11"/>
      <c r="AM144" s="11"/>
      <c r="AN144" s="11"/>
      <c r="AO144" s="11"/>
    </row>
    <row r="145" spans="1:41" ht="14.5">
      <c r="A145" s="5" t="s">
        <v>1494</v>
      </c>
      <c r="B145" s="24">
        <v>1769.93633974611</v>
      </c>
      <c r="C145" s="24">
        <v>2525.5086469398002</v>
      </c>
      <c r="D145" s="24">
        <v>1014.36403255242</v>
      </c>
      <c r="E145" s="6">
        <v>0.40164742012724602</v>
      </c>
      <c r="F145" s="23">
        <v>-1.3159984851013899</v>
      </c>
      <c r="G145" s="7">
        <v>3.9412437024765401E-13</v>
      </c>
      <c r="H145" s="7">
        <v>2.0369661202299599E-11</v>
      </c>
      <c r="I145" s="24">
        <v>1060</v>
      </c>
      <c r="J145" s="24">
        <v>983</v>
      </c>
      <c r="K145" s="24">
        <v>1001</v>
      </c>
      <c r="L145" s="24">
        <v>2624</v>
      </c>
      <c r="M145" s="24">
        <v>2621</v>
      </c>
      <c r="N145" s="24">
        <v>2332</v>
      </c>
      <c r="O145" s="10">
        <v>3E-124</v>
      </c>
      <c r="P145" s="11">
        <v>75</v>
      </c>
      <c r="Q145" s="11" t="s">
        <v>849</v>
      </c>
      <c r="R145" s="11" t="s">
        <v>850</v>
      </c>
      <c r="S145" s="11" t="s">
        <v>108</v>
      </c>
      <c r="T145" s="12">
        <v>2.0000000000000001E-22</v>
      </c>
      <c r="U145" s="1">
        <v>31.69</v>
      </c>
      <c r="V145" s="1" t="s">
        <v>851</v>
      </c>
      <c r="W145" s="1" t="s">
        <v>89</v>
      </c>
      <c r="X145" s="1" t="s">
        <v>852</v>
      </c>
      <c r="Y145" s="1" t="s">
        <v>853</v>
      </c>
      <c r="Z145" s="1" t="s">
        <v>854</v>
      </c>
      <c r="AA145" s="10">
        <v>1E-22</v>
      </c>
      <c r="AB145" s="11">
        <v>34.39</v>
      </c>
      <c r="AC145" s="11" t="s">
        <v>855</v>
      </c>
      <c r="AD145" s="11" t="s">
        <v>28</v>
      </c>
      <c r="AE145" s="11" t="s">
        <v>856</v>
      </c>
      <c r="AF145" s="11">
        <v>386</v>
      </c>
      <c r="AG145" s="11" t="s">
        <v>572</v>
      </c>
      <c r="AH145" s="11">
        <v>18</v>
      </c>
      <c r="AI145" s="11" t="s">
        <v>857</v>
      </c>
      <c r="AJ145" s="11">
        <v>5</v>
      </c>
      <c r="AK145" s="11" t="s">
        <v>127</v>
      </c>
      <c r="AL145" s="11">
        <v>7</v>
      </c>
      <c r="AM145" s="11" t="s">
        <v>389</v>
      </c>
      <c r="AN145" s="11"/>
      <c r="AO145" s="11"/>
    </row>
    <row r="146" spans="1:41" ht="14.5">
      <c r="A146" s="5" t="s">
        <v>1361</v>
      </c>
      <c r="B146" s="24">
        <v>1610.54048092682</v>
      </c>
      <c r="C146" s="24">
        <v>2303.1476778996198</v>
      </c>
      <c r="D146" s="24">
        <v>917.93328395402102</v>
      </c>
      <c r="E146" s="6">
        <v>0.39855598178191598</v>
      </c>
      <c r="F146" s="23">
        <v>-1.32714571328963</v>
      </c>
      <c r="G146" s="7">
        <v>2.82906118506888E-13</v>
      </c>
      <c r="H146" s="7">
        <v>1.4953838752668099E-11</v>
      </c>
      <c r="I146" s="24">
        <v>959</v>
      </c>
      <c r="J146" s="24">
        <v>901</v>
      </c>
      <c r="K146" s="24">
        <v>894</v>
      </c>
      <c r="L146" s="24">
        <v>2404</v>
      </c>
      <c r="M146" s="24">
        <v>2224</v>
      </c>
      <c r="N146" s="24">
        <v>2281</v>
      </c>
      <c r="O146" s="10">
        <v>9.999999999999999E-94</v>
      </c>
      <c r="P146" s="11">
        <v>68.180000000000007</v>
      </c>
      <c r="Q146" s="11" t="s">
        <v>573</v>
      </c>
      <c r="R146" s="11" t="s">
        <v>308</v>
      </c>
      <c r="S146" s="11" t="s">
        <v>108</v>
      </c>
      <c r="T146" s="12">
        <v>1.9999999999999999E-38</v>
      </c>
      <c r="U146" s="1">
        <v>40.29</v>
      </c>
      <c r="V146" s="1">
        <v>15669</v>
      </c>
      <c r="W146" s="1" t="s">
        <v>165</v>
      </c>
      <c r="X146" s="1" t="s">
        <v>443</v>
      </c>
      <c r="Y146" s="1"/>
      <c r="Z146" s="1" t="s">
        <v>56</v>
      </c>
      <c r="AA146" s="10">
        <v>7E-39</v>
      </c>
      <c r="AB146" s="11">
        <v>40.29</v>
      </c>
      <c r="AC146" s="11" t="s">
        <v>922</v>
      </c>
      <c r="AD146" s="11" t="s">
        <v>205</v>
      </c>
      <c r="AE146" s="11" t="s">
        <v>923</v>
      </c>
      <c r="AF146" s="11">
        <v>321</v>
      </c>
      <c r="AG146" s="11" t="s">
        <v>148</v>
      </c>
      <c r="AH146" s="11">
        <v>1</v>
      </c>
      <c r="AI146" s="11" t="s">
        <v>135</v>
      </c>
      <c r="AJ146" s="11">
        <v>0</v>
      </c>
      <c r="AK146" s="11"/>
      <c r="AL146" s="11">
        <v>1</v>
      </c>
      <c r="AM146" s="11" t="s">
        <v>310</v>
      </c>
      <c r="AN146" s="11"/>
      <c r="AO146" s="11"/>
    </row>
    <row r="147" spans="1:41" ht="14.5">
      <c r="A147" s="5" t="s">
        <v>1492</v>
      </c>
      <c r="B147" s="24">
        <v>869.07057047410797</v>
      </c>
      <c r="C147" s="24">
        <v>1246.41585266522</v>
      </c>
      <c r="D147" s="24">
        <v>491.72528828299102</v>
      </c>
      <c r="E147" s="6">
        <v>0.394511420270794</v>
      </c>
      <c r="F147" s="23">
        <v>-1.3418610310755801</v>
      </c>
      <c r="G147" s="7">
        <v>1.9016683805209601E-13</v>
      </c>
      <c r="H147" s="7">
        <v>1.05619229516337E-11</v>
      </c>
      <c r="I147" s="24">
        <v>515</v>
      </c>
      <c r="J147" s="24">
        <v>525</v>
      </c>
      <c r="K147" s="24">
        <v>435</v>
      </c>
      <c r="L147" s="24">
        <v>1186</v>
      </c>
      <c r="M147" s="24">
        <v>1426</v>
      </c>
      <c r="N147" s="24">
        <v>1127</v>
      </c>
      <c r="O147" s="11"/>
      <c r="P147" s="11"/>
      <c r="Q147" s="11"/>
      <c r="R147" s="11"/>
      <c r="S147" s="11"/>
      <c r="T147" s="12"/>
      <c r="U147" s="1"/>
      <c r="V147" s="1"/>
      <c r="W147" s="1"/>
      <c r="X147" s="1"/>
      <c r="Y147" s="1"/>
      <c r="Z147" s="1"/>
      <c r="AA147" s="10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</row>
    <row r="148" spans="1:41" ht="14.5">
      <c r="A148" s="5" t="s">
        <v>1478</v>
      </c>
      <c r="B148" s="24">
        <v>1143.01368866806</v>
      </c>
      <c r="C148" s="24">
        <v>1640.13708129069</v>
      </c>
      <c r="D148" s="24">
        <v>645.89029604543498</v>
      </c>
      <c r="E148" s="6">
        <v>0.39380262992234499</v>
      </c>
      <c r="F148" s="23">
        <v>-1.3444553489011799</v>
      </c>
      <c r="G148" s="7">
        <v>2.0292515234250999E-13</v>
      </c>
      <c r="H148" s="7">
        <v>1.1170489303209299E-11</v>
      </c>
      <c r="I148" s="24">
        <v>611</v>
      </c>
      <c r="J148" s="24">
        <v>625</v>
      </c>
      <c r="K148" s="24">
        <v>701</v>
      </c>
      <c r="L148" s="24">
        <v>1752</v>
      </c>
      <c r="M148" s="24">
        <v>1661</v>
      </c>
      <c r="N148" s="24">
        <v>1508</v>
      </c>
      <c r="O148" s="10">
        <v>3.9999999999999998E-23</v>
      </c>
      <c r="P148" s="11">
        <v>47.75</v>
      </c>
      <c r="Q148" s="11" t="s">
        <v>1139</v>
      </c>
      <c r="R148" s="11" t="s">
        <v>1140</v>
      </c>
      <c r="S148" s="11" t="s">
        <v>108</v>
      </c>
      <c r="T148" s="12"/>
      <c r="U148" s="1"/>
      <c r="V148" s="1"/>
      <c r="W148" s="1"/>
      <c r="X148" s="1"/>
      <c r="Y148" s="1"/>
      <c r="Z148" s="1"/>
      <c r="AA148" s="10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</row>
    <row r="149" spans="1:41" ht="14.5">
      <c r="A149" s="5" t="s">
        <v>1434</v>
      </c>
      <c r="B149" s="24">
        <v>899.35399465525404</v>
      </c>
      <c r="C149" s="24">
        <v>1292.1858952017101</v>
      </c>
      <c r="D149" s="24">
        <v>506.52209410879902</v>
      </c>
      <c r="E149" s="6">
        <v>0.39198856448570901</v>
      </c>
      <c r="F149" s="23">
        <v>-1.3511165277927999</v>
      </c>
      <c r="G149" s="7">
        <v>1.5433382048462E-13</v>
      </c>
      <c r="H149" s="7">
        <v>8.7280701031514895E-12</v>
      </c>
      <c r="I149" s="24">
        <v>530</v>
      </c>
      <c r="J149" s="24">
        <v>476</v>
      </c>
      <c r="K149" s="24">
        <v>514</v>
      </c>
      <c r="L149" s="24">
        <v>1374</v>
      </c>
      <c r="M149" s="24">
        <v>1346</v>
      </c>
      <c r="N149" s="24">
        <v>1156</v>
      </c>
      <c r="O149" s="10">
        <v>0</v>
      </c>
      <c r="P149" s="11">
        <v>78.25</v>
      </c>
      <c r="Q149" s="11" t="s">
        <v>1192</v>
      </c>
      <c r="R149" s="11" t="s">
        <v>834</v>
      </c>
      <c r="S149" s="11" t="s">
        <v>108</v>
      </c>
      <c r="T149" s="12">
        <v>3.9999999999999998E-151</v>
      </c>
      <c r="U149" s="1">
        <v>52.06</v>
      </c>
      <c r="V149" s="1" t="s">
        <v>1193</v>
      </c>
      <c r="W149" s="1" t="s">
        <v>164</v>
      </c>
      <c r="X149" s="1" t="s">
        <v>1194</v>
      </c>
      <c r="Y149" s="1"/>
      <c r="Z149" s="1" t="s">
        <v>46</v>
      </c>
      <c r="AA149" s="10">
        <v>2.0000000000000001E-152</v>
      </c>
      <c r="AB149" s="11">
        <v>52.28</v>
      </c>
      <c r="AC149" s="11" t="s">
        <v>1195</v>
      </c>
      <c r="AD149" s="11" t="s">
        <v>122</v>
      </c>
      <c r="AE149" s="11" t="s">
        <v>1196</v>
      </c>
      <c r="AF149" s="11">
        <v>629</v>
      </c>
      <c r="AG149" s="11" t="s">
        <v>306</v>
      </c>
      <c r="AH149" s="11">
        <v>8</v>
      </c>
      <c r="AI149" s="11" t="s">
        <v>1197</v>
      </c>
      <c r="AJ149" s="11">
        <v>7</v>
      </c>
      <c r="AK149" s="11" t="s">
        <v>183</v>
      </c>
      <c r="AL149" s="11">
        <v>5</v>
      </c>
      <c r="AM149" s="11" t="s">
        <v>130</v>
      </c>
      <c r="AN149" s="11"/>
      <c r="AO149" s="11"/>
    </row>
    <row r="150" spans="1:41" ht="14.5">
      <c r="A150" s="5" t="s">
        <v>1420</v>
      </c>
      <c r="B150" s="24">
        <v>8268.4790116370095</v>
      </c>
      <c r="C150" s="24">
        <v>11889.0354265692</v>
      </c>
      <c r="D150" s="24">
        <v>4647.9225967047896</v>
      </c>
      <c r="E150" s="6">
        <v>0.390941941876778</v>
      </c>
      <c r="F150" s="23">
        <v>-1.3549737236352599</v>
      </c>
      <c r="G150" s="7">
        <v>5.52026094749409E-14</v>
      </c>
      <c r="H150" s="7">
        <v>3.2710183181234098E-12</v>
      </c>
      <c r="I150" s="24">
        <v>4889</v>
      </c>
      <c r="J150" s="24">
        <v>4507</v>
      </c>
      <c r="K150" s="24">
        <v>4548</v>
      </c>
      <c r="L150" s="24">
        <v>11950</v>
      </c>
      <c r="M150" s="24">
        <v>13062</v>
      </c>
      <c r="N150" s="24">
        <v>10656</v>
      </c>
      <c r="O150" s="10">
        <v>3.0000000000000002E-44</v>
      </c>
      <c r="P150" s="11">
        <v>70.37</v>
      </c>
      <c r="Q150" s="11" t="s">
        <v>489</v>
      </c>
      <c r="R150" s="11" t="s">
        <v>490</v>
      </c>
      <c r="S150" s="11" t="s">
        <v>108</v>
      </c>
      <c r="T150" s="12"/>
      <c r="U150" s="1"/>
      <c r="V150" s="1"/>
      <c r="W150" s="1"/>
      <c r="X150" s="1"/>
      <c r="Y150" s="1"/>
      <c r="Z150" s="1"/>
      <c r="AA150" s="10">
        <v>1.9999999999999999E-28</v>
      </c>
      <c r="AB150" s="11">
        <v>50</v>
      </c>
      <c r="AC150" s="11" t="s">
        <v>491</v>
      </c>
      <c r="AD150" s="11" t="s">
        <v>136</v>
      </c>
      <c r="AE150" s="11" t="s">
        <v>492</v>
      </c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</row>
    <row r="151" spans="1:41" ht="14.5">
      <c r="A151" s="5" t="s">
        <v>1480</v>
      </c>
      <c r="B151" s="24">
        <v>1023.91514655801</v>
      </c>
      <c r="C151" s="24">
        <v>1474.1339179145</v>
      </c>
      <c r="D151" s="24">
        <v>573.69637520152503</v>
      </c>
      <c r="E151" s="6">
        <v>0.38917520873079697</v>
      </c>
      <c r="F151" s="23">
        <v>-1.36150828451218</v>
      </c>
      <c r="G151" s="7">
        <v>9.0231254973328605E-14</v>
      </c>
      <c r="H151" s="7">
        <v>5.2793796541941901E-12</v>
      </c>
      <c r="I151" s="24">
        <v>618</v>
      </c>
      <c r="J151" s="24">
        <v>582</v>
      </c>
      <c r="K151" s="24">
        <v>521</v>
      </c>
      <c r="L151" s="24">
        <v>1632</v>
      </c>
      <c r="M151" s="24">
        <v>1482</v>
      </c>
      <c r="N151" s="24">
        <v>1309</v>
      </c>
      <c r="O151" s="10">
        <v>0</v>
      </c>
      <c r="P151" s="11">
        <v>75.819999999999993</v>
      </c>
      <c r="Q151" s="11" t="s">
        <v>1133</v>
      </c>
      <c r="R151" s="10" t="s">
        <v>1134</v>
      </c>
      <c r="S151" s="11" t="s">
        <v>108</v>
      </c>
      <c r="T151" s="12">
        <v>1E-59</v>
      </c>
      <c r="U151" s="1">
        <v>33.15</v>
      </c>
      <c r="V151" s="1" t="s">
        <v>1135</v>
      </c>
      <c r="W151" s="1" t="s">
        <v>57</v>
      </c>
      <c r="X151" s="1" t="s">
        <v>1136</v>
      </c>
      <c r="Y151" s="1"/>
      <c r="Z151" s="1" t="s">
        <v>1137</v>
      </c>
      <c r="AA151" s="10">
        <v>3.9999999999999999E-60</v>
      </c>
      <c r="AB151" s="11">
        <v>33.15</v>
      </c>
      <c r="AC151" s="11" t="s">
        <v>1138</v>
      </c>
      <c r="AD151" s="11" t="s">
        <v>125</v>
      </c>
      <c r="AE151" s="11" t="s">
        <v>115</v>
      </c>
      <c r="AF151" s="11"/>
      <c r="AG151" s="11"/>
      <c r="AH151" s="11">
        <v>0</v>
      </c>
      <c r="AI151" s="11"/>
      <c r="AJ151" s="11">
        <v>9</v>
      </c>
      <c r="AK151" s="11" t="s">
        <v>307</v>
      </c>
      <c r="AL151" s="11">
        <v>0</v>
      </c>
      <c r="AM151" s="11"/>
      <c r="AN151" s="11"/>
      <c r="AO151" s="11"/>
    </row>
    <row r="152" spans="1:41" ht="14.5">
      <c r="A152" s="5" t="s">
        <v>1543</v>
      </c>
      <c r="B152" s="24">
        <v>3097.3825909864299</v>
      </c>
      <c r="C152" s="24">
        <v>4459.6074179193201</v>
      </c>
      <c r="D152" s="24">
        <v>1735.15776405355</v>
      </c>
      <c r="E152" s="6">
        <v>0.38908307423685801</v>
      </c>
      <c r="F152" s="23">
        <v>-1.36184987285382</v>
      </c>
      <c r="G152" s="7">
        <v>4.8967792159879202E-14</v>
      </c>
      <c r="H152" s="7">
        <v>2.9201754516881799E-12</v>
      </c>
      <c r="I152" s="24">
        <v>1903</v>
      </c>
      <c r="J152" s="24">
        <v>1611</v>
      </c>
      <c r="K152" s="24">
        <v>1691</v>
      </c>
      <c r="L152" s="24">
        <v>4659</v>
      </c>
      <c r="M152" s="24">
        <v>4528</v>
      </c>
      <c r="N152" s="24">
        <v>4191</v>
      </c>
      <c r="O152" s="10">
        <v>1.9999999999999999E-105</v>
      </c>
      <c r="P152" s="11">
        <v>81.91</v>
      </c>
      <c r="Q152" s="11" t="s">
        <v>685</v>
      </c>
      <c r="R152" s="11" t="s">
        <v>686</v>
      </c>
      <c r="S152" s="11" t="s">
        <v>108</v>
      </c>
      <c r="T152" s="12"/>
      <c r="U152" s="1"/>
      <c r="V152" s="1"/>
      <c r="W152" s="1"/>
      <c r="X152" s="1"/>
      <c r="Y152" s="1"/>
      <c r="Z152" s="1"/>
      <c r="AA152" s="10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</row>
    <row r="153" spans="1:41" ht="14.5">
      <c r="A153" s="5" t="s">
        <v>1379</v>
      </c>
      <c r="B153" s="24">
        <v>771.85146928997699</v>
      </c>
      <c r="C153" s="24">
        <v>1115.87755941718</v>
      </c>
      <c r="D153" s="24">
        <v>427.82537916276999</v>
      </c>
      <c r="E153" s="6">
        <v>0.38339813857912902</v>
      </c>
      <c r="F153" s="23">
        <v>-1.3830847622349201</v>
      </c>
      <c r="G153" s="7">
        <v>4.6286085540752503E-14</v>
      </c>
      <c r="H153" s="7">
        <v>2.7691283201647599E-12</v>
      </c>
      <c r="I153" s="24">
        <v>443</v>
      </c>
      <c r="J153" s="24">
        <v>400</v>
      </c>
      <c r="K153" s="24">
        <v>441</v>
      </c>
      <c r="L153" s="24">
        <v>1103</v>
      </c>
      <c r="M153" s="24">
        <v>1175</v>
      </c>
      <c r="N153" s="24">
        <v>1069</v>
      </c>
      <c r="O153" s="10">
        <v>1E-173</v>
      </c>
      <c r="P153" s="11">
        <v>86.74</v>
      </c>
      <c r="Q153" s="11" t="s">
        <v>1251</v>
      </c>
      <c r="R153" s="11" t="s">
        <v>1252</v>
      </c>
      <c r="S153" s="11" t="s">
        <v>108</v>
      </c>
      <c r="T153" s="12">
        <v>9E-103</v>
      </c>
      <c r="U153" s="1">
        <v>60.9</v>
      </c>
      <c r="V153" s="1" t="s">
        <v>1253</v>
      </c>
      <c r="W153" s="1" t="s">
        <v>128</v>
      </c>
      <c r="X153" s="1" t="s">
        <v>1254</v>
      </c>
      <c r="Y153" s="1"/>
      <c r="Z153" s="1" t="s">
        <v>410</v>
      </c>
      <c r="AA153" s="10">
        <v>7.9999999999999994E-104</v>
      </c>
      <c r="AB153" s="11">
        <v>58.67</v>
      </c>
      <c r="AC153" s="11" t="s">
        <v>1255</v>
      </c>
      <c r="AD153" s="11" t="s">
        <v>129</v>
      </c>
      <c r="AE153" s="11" t="s">
        <v>1256</v>
      </c>
      <c r="AF153" s="11">
        <v>328</v>
      </c>
      <c r="AG153" s="11" t="s">
        <v>1257</v>
      </c>
      <c r="AH153" s="11">
        <v>4</v>
      </c>
      <c r="AI153" s="11" t="s">
        <v>179</v>
      </c>
      <c r="AJ153" s="11">
        <v>0</v>
      </c>
      <c r="AK153" s="11"/>
      <c r="AL153" s="11">
        <v>2</v>
      </c>
      <c r="AM153" s="11" t="s">
        <v>63</v>
      </c>
      <c r="AN153" s="11"/>
      <c r="AO153" s="11"/>
    </row>
    <row r="154" spans="1:41" ht="14.5">
      <c r="A154" s="5" t="s">
        <v>1396</v>
      </c>
      <c r="B154" s="24">
        <v>1226.92237041256</v>
      </c>
      <c r="C154" s="24">
        <v>1774.3583252254</v>
      </c>
      <c r="D154" s="24">
        <v>679.48641559970895</v>
      </c>
      <c r="E154" s="6">
        <v>0.38294768646202998</v>
      </c>
      <c r="F154" s="23">
        <v>-1.3847807722844401</v>
      </c>
      <c r="G154" s="7">
        <v>3.2356356429511899E-14</v>
      </c>
      <c r="H154" s="7">
        <v>2.0067412257583298E-12</v>
      </c>
      <c r="I154" s="24">
        <v>698</v>
      </c>
      <c r="J154" s="24">
        <v>641</v>
      </c>
      <c r="K154" s="24">
        <v>699</v>
      </c>
      <c r="L154" s="24">
        <v>1934</v>
      </c>
      <c r="M154" s="24">
        <v>1748</v>
      </c>
      <c r="N154" s="24">
        <v>1642</v>
      </c>
      <c r="O154" s="11"/>
      <c r="P154" s="11"/>
      <c r="Q154" s="11"/>
      <c r="R154" s="11"/>
      <c r="S154" s="11"/>
      <c r="T154" s="12"/>
      <c r="U154" s="1"/>
      <c r="V154" s="1"/>
      <c r="W154" s="1"/>
      <c r="X154" s="1"/>
      <c r="Y154" s="1"/>
      <c r="Z154" s="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</row>
    <row r="155" spans="1:41" ht="14.5">
      <c r="A155" s="5" t="s">
        <v>1440</v>
      </c>
      <c r="B155" s="24">
        <v>10617.177153041501</v>
      </c>
      <c r="C155" s="24">
        <v>15354.9776807856</v>
      </c>
      <c r="D155" s="24">
        <v>5879.3766252973701</v>
      </c>
      <c r="E155" s="6">
        <v>0.38289711307457802</v>
      </c>
      <c r="F155" s="23">
        <v>-1.3849713121312299</v>
      </c>
      <c r="G155" s="7">
        <v>1.5974257126525199E-14</v>
      </c>
      <c r="H155" s="7">
        <v>1.0539610925394601E-12</v>
      </c>
      <c r="I155" s="24">
        <v>6142</v>
      </c>
      <c r="J155" s="24">
        <v>6029</v>
      </c>
      <c r="K155" s="24">
        <v>5468</v>
      </c>
      <c r="L155" s="24">
        <v>15896</v>
      </c>
      <c r="M155" s="24">
        <v>16707</v>
      </c>
      <c r="N155" s="24">
        <v>13462</v>
      </c>
      <c r="O155" s="11"/>
      <c r="P155" s="11"/>
      <c r="Q155" s="11"/>
      <c r="R155" s="11"/>
      <c r="S155" s="11"/>
      <c r="T155" s="1"/>
      <c r="U155" s="1"/>
      <c r="V155" s="1"/>
      <c r="W155" s="1"/>
      <c r="X155" s="1"/>
      <c r="Y155" s="1"/>
      <c r="Z155" s="1"/>
      <c r="AA155" s="10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</row>
    <row r="156" spans="1:41" ht="14.5">
      <c r="A156" s="5" t="s">
        <v>1449</v>
      </c>
      <c r="B156" s="24">
        <v>857.20250379827598</v>
      </c>
      <c r="C156" s="24">
        <v>1240.4229825560899</v>
      </c>
      <c r="D156" s="24">
        <v>473.98202504046702</v>
      </c>
      <c r="E156" s="6">
        <v>0.38211322404213399</v>
      </c>
      <c r="F156" s="23">
        <v>-1.3879279080375899</v>
      </c>
      <c r="G156" s="7">
        <v>3.4217664124171398E-14</v>
      </c>
      <c r="H156" s="7">
        <v>2.1011678504763498E-12</v>
      </c>
      <c r="I156" s="24">
        <v>487</v>
      </c>
      <c r="J156" s="24">
        <v>526</v>
      </c>
      <c r="K156" s="24">
        <v>409</v>
      </c>
      <c r="L156" s="24">
        <v>1315</v>
      </c>
      <c r="M156" s="24">
        <v>1370</v>
      </c>
      <c r="N156" s="24">
        <v>1036</v>
      </c>
      <c r="O156" s="11"/>
      <c r="P156" s="11"/>
      <c r="Q156" s="11"/>
      <c r="R156" s="11"/>
      <c r="S156" s="11"/>
      <c r="T156" s="12"/>
      <c r="U156" s="1"/>
      <c r="V156" s="1"/>
      <c r="W156" s="1"/>
      <c r="X156" s="1"/>
      <c r="Y156" s="1"/>
      <c r="Z156" s="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</row>
    <row r="157" spans="1:41" ht="14.5">
      <c r="A157" s="5" t="s">
        <v>1366</v>
      </c>
      <c r="B157" s="24">
        <v>2712.6542670649501</v>
      </c>
      <c r="C157" s="24">
        <v>3928.1100721622101</v>
      </c>
      <c r="D157" s="24">
        <v>1497.1984619677</v>
      </c>
      <c r="E157" s="6">
        <v>0.381149823824455</v>
      </c>
      <c r="F157" s="23">
        <v>-1.3915698856190799</v>
      </c>
      <c r="G157" s="7">
        <v>1.9428142634635401E-14</v>
      </c>
      <c r="H157" s="7">
        <v>1.2551389647917601E-12</v>
      </c>
      <c r="I157" s="24">
        <v>1377</v>
      </c>
      <c r="J157" s="24">
        <v>1682</v>
      </c>
      <c r="K157" s="24">
        <v>1433</v>
      </c>
      <c r="L157" s="24">
        <v>4124</v>
      </c>
      <c r="M157" s="24">
        <v>4207</v>
      </c>
      <c r="N157" s="24">
        <v>3453</v>
      </c>
      <c r="O157" s="10"/>
      <c r="P157" s="11"/>
      <c r="Q157" s="11"/>
      <c r="R157" s="11"/>
      <c r="S157" s="11"/>
      <c r="T157" s="1"/>
      <c r="U157" s="1"/>
      <c r="V157" s="1"/>
      <c r="W157" s="1"/>
      <c r="X157" s="1"/>
      <c r="Y157" s="1"/>
      <c r="Z157" s="1"/>
      <c r="AA157" s="10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</row>
    <row r="158" spans="1:41" ht="14.5">
      <c r="A158" s="5" t="s">
        <v>1338</v>
      </c>
      <c r="B158" s="24">
        <v>12861.412222213499</v>
      </c>
      <c r="C158" s="24">
        <v>18630.126247324999</v>
      </c>
      <c r="D158" s="24">
        <v>7092.6981971019204</v>
      </c>
      <c r="E158" s="6">
        <v>0.38071122562147602</v>
      </c>
      <c r="F158" s="23">
        <v>-1.39323098516668</v>
      </c>
      <c r="G158" s="7">
        <v>1.1966071616854101E-14</v>
      </c>
      <c r="H158" s="7">
        <v>8.0375714261078203E-13</v>
      </c>
      <c r="I158" s="24">
        <v>7199</v>
      </c>
      <c r="J158" s="24">
        <v>7065</v>
      </c>
      <c r="K158" s="24">
        <v>7014</v>
      </c>
      <c r="L158" s="24">
        <v>19057</v>
      </c>
      <c r="M158" s="24">
        <v>19919</v>
      </c>
      <c r="N158" s="24">
        <v>16914</v>
      </c>
      <c r="O158" s="11"/>
      <c r="P158" s="11"/>
      <c r="Q158" s="11"/>
      <c r="R158" s="11"/>
      <c r="S158" s="11"/>
      <c r="T158" s="12"/>
      <c r="U158" s="1"/>
      <c r="V158" s="1"/>
      <c r="W158" s="1"/>
      <c r="X158" s="1"/>
      <c r="Y158" s="1"/>
      <c r="Z158" s="1"/>
      <c r="AA158" s="10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</row>
    <row r="159" spans="1:41" ht="15">
      <c r="A159" s="5" t="s">
        <v>1365</v>
      </c>
      <c r="B159" s="24">
        <v>784.13670077731899</v>
      </c>
      <c r="C159" s="24">
        <v>1136.3417062466699</v>
      </c>
      <c r="D159" s="24">
        <v>431.93169530797002</v>
      </c>
      <c r="E159" s="6">
        <v>0.38010722737145602</v>
      </c>
      <c r="F159" s="23">
        <v>-1.39552163797523</v>
      </c>
      <c r="G159" s="7">
        <v>3.1166589964064202E-14</v>
      </c>
      <c r="H159" s="7">
        <v>1.9459247411791202E-12</v>
      </c>
      <c r="I159" s="24">
        <v>446</v>
      </c>
      <c r="J159" s="24">
        <v>445</v>
      </c>
      <c r="K159" s="24">
        <v>405</v>
      </c>
      <c r="L159" s="24">
        <v>1237</v>
      </c>
      <c r="M159" s="24">
        <v>1094</v>
      </c>
      <c r="N159" s="24">
        <v>1078</v>
      </c>
      <c r="O159" s="10">
        <v>3.0000000000000002E-44</v>
      </c>
      <c r="P159" s="11">
        <v>70</v>
      </c>
      <c r="Q159" s="11" t="s">
        <v>1244</v>
      </c>
      <c r="R159" s="11" t="s">
        <v>444</v>
      </c>
      <c r="S159" s="11" t="s">
        <v>108</v>
      </c>
      <c r="T159" s="13">
        <v>7.0000000000000004E-11</v>
      </c>
      <c r="U159" s="14">
        <v>49.28</v>
      </c>
      <c r="V159" s="14" t="s">
        <v>1245</v>
      </c>
      <c r="W159" s="14" t="s">
        <v>151</v>
      </c>
      <c r="X159" s="14" t="s">
        <v>1246</v>
      </c>
      <c r="Y159" s="14"/>
      <c r="Z159" s="14" t="s">
        <v>887</v>
      </c>
      <c r="AA159" s="10"/>
      <c r="AB159" s="11"/>
      <c r="AC159" s="11"/>
      <c r="AD159" s="11"/>
      <c r="AE159" s="11"/>
      <c r="AF159" s="11">
        <v>425</v>
      </c>
      <c r="AG159" s="11" t="s">
        <v>82</v>
      </c>
      <c r="AH159" s="11">
        <v>0</v>
      </c>
      <c r="AI159" s="11"/>
      <c r="AJ159" s="11">
        <v>4</v>
      </c>
      <c r="AK159" s="11" t="s">
        <v>116</v>
      </c>
      <c r="AL159" s="11">
        <v>0</v>
      </c>
      <c r="AM159" s="11"/>
      <c r="AN159" s="11"/>
      <c r="AO159" s="11"/>
    </row>
    <row r="160" spans="1:41" ht="14.5">
      <c r="A160" s="5" t="s">
        <v>1479</v>
      </c>
      <c r="B160" s="24">
        <v>2382.9963544842699</v>
      </c>
      <c r="C160" s="24">
        <v>3456.5350460627401</v>
      </c>
      <c r="D160" s="24">
        <v>1309.4576629058099</v>
      </c>
      <c r="E160" s="6">
        <v>0.37883534969430799</v>
      </c>
      <c r="F160" s="23">
        <v>-1.40035713776318</v>
      </c>
      <c r="G160" s="7">
        <v>1.3036095593732101E-14</v>
      </c>
      <c r="H160" s="7">
        <v>8.6624855220349499E-13</v>
      </c>
      <c r="I160" s="24">
        <v>1314</v>
      </c>
      <c r="J160" s="24">
        <v>1285</v>
      </c>
      <c r="K160" s="24">
        <v>1329</v>
      </c>
      <c r="L160" s="24">
        <v>3599</v>
      </c>
      <c r="M160" s="24">
        <v>3537</v>
      </c>
      <c r="N160" s="24">
        <v>3234</v>
      </c>
      <c r="O160" s="10">
        <v>2.0000000000000001E-63</v>
      </c>
      <c r="P160" s="11">
        <v>85.34</v>
      </c>
      <c r="Q160" s="11" t="s">
        <v>797</v>
      </c>
      <c r="R160" s="11" t="s">
        <v>798</v>
      </c>
      <c r="S160" s="11" t="s">
        <v>108</v>
      </c>
      <c r="T160" s="12">
        <v>2.9999999999999999E-19</v>
      </c>
      <c r="U160" s="1">
        <v>29.55</v>
      </c>
      <c r="V160" s="1" t="s">
        <v>799</v>
      </c>
      <c r="W160" s="1" t="s">
        <v>162</v>
      </c>
      <c r="X160" s="1" t="s">
        <v>800</v>
      </c>
      <c r="Y160" s="1" t="s">
        <v>801</v>
      </c>
      <c r="Z160" s="1" t="s">
        <v>802</v>
      </c>
      <c r="AA160" s="10">
        <v>2E-45</v>
      </c>
      <c r="AB160" s="11">
        <v>41.86</v>
      </c>
      <c r="AC160" s="11" t="s">
        <v>803</v>
      </c>
      <c r="AD160" s="11" t="s">
        <v>28</v>
      </c>
      <c r="AE160" s="11" t="s">
        <v>804</v>
      </c>
      <c r="AF160" s="11">
        <v>410</v>
      </c>
      <c r="AG160" s="11" t="s">
        <v>423</v>
      </c>
      <c r="AH160" s="11">
        <v>5</v>
      </c>
      <c r="AI160" s="11" t="s">
        <v>146</v>
      </c>
      <c r="AJ160" s="11">
        <v>0</v>
      </c>
      <c r="AK160" s="11"/>
      <c r="AL160" s="11">
        <v>2</v>
      </c>
      <c r="AM160" s="11" t="s">
        <v>50</v>
      </c>
      <c r="AN160" s="11">
        <v>3</v>
      </c>
      <c r="AO160" s="11" t="s">
        <v>332</v>
      </c>
    </row>
    <row r="161" spans="1:41" ht="14.5">
      <c r="A161" s="5" t="s">
        <v>1437</v>
      </c>
      <c r="B161" s="24">
        <v>3078.3519448469401</v>
      </c>
      <c r="C161" s="24">
        <v>4466.0831219982902</v>
      </c>
      <c r="D161" s="24">
        <v>1690.6207676956001</v>
      </c>
      <c r="E161" s="6">
        <v>0.37854664176943398</v>
      </c>
      <c r="F161" s="23">
        <v>-1.4014570253135901</v>
      </c>
      <c r="G161" s="7">
        <v>1.05007187994617E-14</v>
      </c>
      <c r="H161" s="7">
        <v>7.1305245979118603E-13</v>
      </c>
      <c r="I161" s="24">
        <v>1760</v>
      </c>
      <c r="J161" s="24">
        <v>1645</v>
      </c>
      <c r="K161" s="24">
        <v>1667</v>
      </c>
      <c r="L161" s="24">
        <v>4798</v>
      </c>
      <c r="M161" s="24">
        <v>4675</v>
      </c>
      <c r="N161" s="24">
        <v>3925</v>
      </c>
      <c r="O161" s="10">
        <v>0</v>
      </c>
      <c r="P161" s="11">
        <v>67.92</v>
      </c>
      <c r="Q161" s="11" t="s">
        <v>699</v>
      </c>
      <c r="R161" s="11" t="s">
        <v>700</v>
      </c>
      <c r="S161" s="11" t="s">
        <v>108</v>
      </c>
      <c r="T161" s="1"/>
      <c r="U161" s="1"/>
      <c r="V161" s="1"/>
      <c r="W161" s="1"/>
      <c r="X161" s="1"/>
      <c r="Y161" s="1"/>
      <c r="Z161" s="1"/>
      <c r="AA161" s="10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</row>
    <row r="162" spans="1:41" ht="14.5">
      <c r="A162" s="5" t="s">
        <v>1393</v>
      </c>
      <c r="B162" s="24">
        <v>2101.01046044739</v>
      </c>
      <c r="C162" s="24">
        <v>3048.6491532415298</v>
      </c>
      <c r="D162" s="24">
        <v>1153.3717676532401</v>
      </c>
      <c r="E162" s="6">
        <v>0.37832223705600698</v>
      </c>
      <c r="F162" s="23">
        <v>-1.4023125171583599</v>
      </c>
      <c r="G162" s="7">
        <v>1.25995269111577E-14</v>
      </c>
      <c r="H162" s="7">
        <v>8.4023941831182998E-13</v>
      </c>
      <c r="I162" s="24">
        <v>1173</v>
      </c>
      <c r="J162" s="24">
        <v>1141</v>
      </c>
      <c r="K162" s="24">
        <v>1146</v>
      </c>
      <c r="L162" s="24">
        <v>3258</v>
      </c>
      <c r="M162" s="24">
        <v>3000</v>
      </c>
      <c r="N162" s="24">
        <v>2887</v>
      </c>
      <c r="O162" s="10">
        <v>1E-79</v>
      </c>
      <c r="P162" s="11">
        <v>81.61</v>
      </c>
      <c r="Q162" s="11" t="s">
        <v>827</v>
      </c>
      <c r="R162" s="11" t="s">
        <v>828</v>
      </c>
      <c r="S162" s="11" t="s">
        <v>108</v>
      </c>
      <c r="T162" s="12">
        <v>2E-50</v>
      </c>
      <c r="U162" s="1">
        <v>36.83</v>
      </c>
      <c r="V162" s="1" t="s">
        <v>829</v>
      </c>
      <c r="W162" s="1" t="s">
        <v>145</v>
      </c>
      <c r="X162" s="1" t="s">
        <v>830</v>
      </c>
      <c r="Y162" s="1" t="s">
        <v>831</v>
      </c>
      <c r="Z162" s="1" t="s">
        <v>832</v>
      </c>
      <c r="AA162" s="10">
        <v>1E-51</v>
      </c>
      <c r="AB162" s="11">
        <v>38.1</v>
      </c>
      <c r="AC162" s="11" t="s">
        <v>833</v>
      </c>
      <c r="AD162" s="11" t="s">
        <v>204</v>
      </c>
      <c r="AE162" s="11" t="s">
        <v>115</v>
      </c>
      <c r="AF162" s="11">
        <v>357</v>
      </c>
      <c r="AG162" s="11" t="s">
        <v>354</v>
      </c>
      <c r="AH162" s="11">
        <v>1</v>
      </c>
      <c r="AI162" s="11" t="s">
        <v>135</v>
      </c>
      <c r="AJ162" s="11">
        <v>0</v>
      </c>
      <c r="AK162" s="11"/>
      <c r="AL162" s="11">
        <v>1</v>
      </c>
      <c r="AM162" s="11" t="s">
        <v>16</v>
      </c>
      <c r="AN162" s="11">
        <v>1</v>
      </c>
      <c r="AO162" s="11" t="s">
        <v>355</v>
      </c>
    </row>
    <row r="163" spans="1:41" ht="14.5">
      <c r="A163" s="5" t="s">
        <v>1369</v>
      </c>
      <c r="B163" s="24">
        <v>741.160073838892</v>
      </c>
      <c r="C163" s="24">
        <v>1076.4455167128301</v>
      </c>
      <c r="D163" s="24">
        <v>405.87463096494997</v>
      </c>
      <c r="E163" s="6">
        <v>0.37705078860319802</v>
      </c>
      <c r="F163" s="23">
        <v>-1.4071692278102399</v>
      </c>
      <c r="G163" s="7">
        <v>1.7072725604624099E-14</v>
      </c>
      <c r="H163" s="7">
        <v>1.1145794126303001E-12</v>
      </c>
      <c r="I163" s="24">
        <v>444</v>
      </c>
      <c r="J163" s="24">
        <v>388</v>
      </c>
      <c r="K163" s="24">
        <v>386</v>
      </c>
      <c r="L163" s="24">
        <v>1113</v>
      </c>
      <c r="M163" s="24">
        <v>1150</v>
      </c>
      <c r="N163" s="24">
        <v>967</v>
      </c>
      <c r="O163" s="11">
        <v>0</v>
      </c>
      <c r="P163" s="11">
        <v>68.400000000000006</v>
      </c>
      <c r="Q163" s="11" t="s">
        <v>1247</v>
      </c>
      <c r="R163" s="11" t="s">
        <v>1154</v>
      </c>
      <c r="S163" s="11" t="s">
        <v>108</v>
      </c>
      <c r="T163" s="12">
        <v>2.0000000000000001E-61</v>
      </c>
      <c r="U163" s="1">
        <v>32.979999999999997</v>
      </c>
      <c r="V163" s="1">
        <v>81605</v>
      </c>
      <c r="W163" s="1" t="s">
        <v>165</v>
      </c>
      <c r="X163" s="1"/>
      <c r="Y163" s="1"/>
      <c r="Z163" s="1"/>
      <c r="AA163" s="10">
        <v>1E-61</v>
      </c>
      <c r="AB163" s="11">
        <v>32.979999999999997</v>
      </c>
      <c r="AC163" s="11" t="s">
        <v>1248</v>
      </c>
      <c r="AD163" s="11" t="s">
        <v>136</v>
      </c>
      <c r="AE163" s="11" t="s">
        <v>1249</v>
      </c>
      <c r="AF163" s="11">
        <v>524</v>
      </c>
      <c r="AG163" s="11" t="s">
        <v>1250</v>
      </c>
      <c r="AH163" s="11">
        <v>2</v>
      </c>
      <c r="AI163" s="11" t="s">
        <v>372</v>
      </c>
      <c r="AJ163" s="11">
        <v>1</v>
      </c>
      <c r="AK163" s="11" t="s">
        <v>70</v>
      </c>
      <c r="AL163" s="11">
        <v>0</v>
      </c>
      <c r="AM163" s="11"/>
      <c r="AN163" s="11"/>
      <c r="AO163" s="11"/>
    </row>
    <row r="164" spans="1:41" ht="14.5">
      <c r="A164" s="5" t="s">
        <v>1474</v>
      </c>
      <c r="B164" s="24">
        <v>773.41454828611802</v>
      </c>
      <c r="C164" s="24">
        <v>1123.71479241308</v>
      </c>
      <c r="D164" s="24">
        <v>423.11430415915299</v>
      </c>
      <c r="E164" s="6">
        <v>0.37653175611451201</v>
      </c>
      <c r="F164" s="23">
        <v>-1.4091565501577199</v>
      </c>
      <c r="G164" s="7">
        <v>2.0312960838736101E-14</v>
      </c>
      <c r="H164" s="7">
        <v>1.30776107046894E-12</v>
      </c>
      <c r="I164" s="24">
        <v>412</v>
      </c>
      <c r="J164" s="24">
        <v>453</v>
      </c>
      <c r="K164" s="24">
        <v>405</v>
      </c>
      <c r="L164" s="24">
        <v>1236</v>
      </c>
      <c r="M164" s="24">
        <v>1077</v>
      </c>
      <c r="N164" s="24">
        <v>1058</v>
      </c>
      <c r="O164" s="11"/>
      <c r="P164" s="11"/>
      <c r="Q164" s="11"/>
      <c r="R164" s="11"/>
      <c r="S164" s="11"/>
      <c r="T164" s="12"/>
      <c r="U164" s="1"/>
      <c r="V164" s="1"/>
      <c r="W164" s="1"/>
      <c r="X164" s="1"/>
      <c r="Y164" s="1"/>
      <c r="Z164" s="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</row>
    <row r="165" spans="1:41" ht="14.5">
      <c r="A165" s="5" t="s">
        <v>1452</v>
      </c>
      <c r="B165" s="24">
        <v>6619.3078237329601</v>
      </c>
      <c r="C165" s="24">
        <v>9650.4840108953704</v>
      </c>
      <c r="D165" s="24">
        <v>3588.1316365705602</v>
      </c>
      <c r="E165" s="6">
        <v>0.37180846396093398</v>
      </c>
      <c r="F165" s="23">
        <v>-1.4273684823075401</v>
      </c>
      <c r="G165" s="7">
        <v>2.24197591438442E-15</v>
      </c>
      <c r="H165" s="7">
        <v>1.6294610883998699E-13</v>
      </c>
      <c r="I165" s="24">
        <v>4385</v>
      </c>
      <c r="J165" s="24">
        <v>2576</v>
      </c>
      <c r="K165" s="24">
        <v>3803</v>
      </c>
      <c r="L165" s="24">
        <v>10141</v>
      </c>
      <c r="M165" s="24">
        <v>9987</v>
      </c>
      <c r="N165" s="24">
        <v>8824</v>
      </c>
      <c r="O165" s="10">
        <v>4.9999999999999998E-24</v>
      </c>
      <c r="P165" s="11">
        <v>67.59</v>
      </c>
      <c r="Q165" s="11" t="s">
        <v>111</v>
      </c>
      <c r="R165" s="11" t="s">
        <v>112</v>
      </c>
      <c r="S165" s="11" t="s">
        <v>113</v>
      </c>
      <c r="T165" s="12">
        <v>2.0000000000000002E-30</v>
      </c>
      <c r="U165" s="1">
        <v>37.299999999999997</v>
      </c>
      <c r="V165" s="1" t="s">
        <v>201</v>
      </c>
      <c r="W165" s="1" t="s">
        <v>35</v>
      </c>
      <c r="X165" s="1"/>
      <c r="Y165" s="1"/>
      <c r="Z165" s="1"/>
      <c r="AA165" s="10">
        <v>6.9999999999999997E-31</v>
      </c>
      <c r="AB165" s="11">
        <v>37.299999999999997</v>
      </c>
      <c r="AC165" s="11" t="s">
        <v>202</v>
      </c>
      <c r="AD165" s="11" t="s">
        <v>12</v>
      </c>
      <c r="AE165" s="11" t="s">
        <v>203</v>
      </c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</row>
    <row r="166" spans="1:41" ht="14.5">
      <c r="A166" s="5" t="s">
        <v>1470</v>
      </c>
      <c r="B166" s="24">
        <v>756.94407998721999</v>
      </c>
      <c r="C166" s="24">
        <v>1104.6165477166801</v>
      </c>
      <c r="D166" s="24">
        <v>409.27161225776001</v>
      </c>
      <c r="E166" s="6">
        <v>0.37051012236214698</v>
      </c>
      <c r="F166" s="23">
        <v>-1.4324151372896201</v>
      </c>
      <c r="G166" s="7">
        <v>6.8378206689987204E-15</v>
      </c>
      <c r="H166" s="7">
        <v>4.76496222349776E-13</v>
      </c>
      <c r="I166" s="24">
        <v>406</v>
      </c>
      <c r="J166" s="24">
        <v>417</v>
      </c>
      <c r="K166" s="24">
        <v>405</v>
      </c>
      <c r="L166" s="24">
        <v>1118</v>
      </c>
      <c r="M166" s="24">
        <v>1198</v>
      </c>
      <c r="N166" s="24">
        <v>999</v>
      </c>
      <c r="O166" s="10">
        <v>2E-180</v>
      </c>
      <c r="P166" s="11">
        <v>69.89</v>
      </c>
      <c r="Q166" s="11" t="s">
        <v>1275</v>
      </c>
      <c r="R166" s="11" t="s">
        <v>1276</v>
      </c>
      <c r="S166" s="11" t="s">
        <v>108</v>
      </c>
      <c r="T166" s="12">
        <v>1E-62</v>
      </c>
      <c r="U166" s="1">
        <v>39.78</v>
      </c>
      <c r="V166" s="1" t="s">
        <v>1277</v>
      </c>
      <c r="W166" s="1" t="s">
        <v>120</v>
      </c>
      <c r="X166" s="1" t="s">
        <v>66</v>
      </c>
      <c r="Y166" s="1" t="s">
        <v>67</v>
      </c>
      <c r="Z166" s="1" t="s">
        <v>68</v>
      </c>
      <c r="AA166" s="10">
        <v>5.0000000000000002E-63</v>
      </c>
      <c r="AB166" s="11">
        <v>39.78</v>
      </c>
      <c r="AC166" s="11" t="s">
        <v>1278</v>
      </c>
      <c r="AD166" s="11" t="s">
        <v>178</v>
      </c>
      <c r="AE166" s="11" t="s">
        <v>1279</v>
      </c>
      <c r="AF166" s="11">
        <v>411</v>
      </c>
      <c r="AG166" s="11" t="s">
        <v>1280</v>
      </c>
      <c r="AH166" s="11"/>
      <c r="AI166" s="11"/>
      <c r="AJ166" s="11"/>
      <c r="AK166" s="11"/>
      <c r="AL166" s="11"/>
      <c r="AM166" s="11"/>
      <c r="AN166" s="11"/>
      <c r="AO166" s="11"/>
    </row>
    <row r="167" spans="1:41" ht="14.5">
      <c r="A167" s="5" t="s">
        <v>1416</v>
      </c>
      <c r="B167" s="24">
        <v>764.78126076625199</v>
      </c>
      <c r="C167" s="24">
        <v>1116.7261150393299</v>
      </c>
      <c r="D167" s="24">
        <v>412.83640649317601</v>
      </c>
      <c r="E167" s="6">
        <v>0.36968456359474999</v>
      </c>
      <c r="F167" s="23">
        <v>-1.4356332907191101</v>
      </c>
      <c r="G167" s="7">
        <v>5.7544580344761202E-15</v>
      </c>
      <c r="H167" s="7">
        <v>4.0402809882816099E-13</v>
      </c>
      <c r="I167" s="24">
        <v>432</v>
      </c>
      <c r="J167" s="24">
        <v>397</v>
      </c>
      <c r="K167" s="24">
        <v>410</v>
      </c>
      <c r="L167" s="24">
        <v>1164</v>
      </c>
      <c r="M167" s="24">
        <v>1093</v>
      </c>
      <c r="N167" s="24">
        <v>1094</v>
      </c>
      <c r="O167" s="10">
        <v>9.9999999999999996E-83</v>
      </c>
      <c r="P167" s="11">
        <v>96.95</v>
      </c>
      <c r="Q167" s="11" t="s">
        <v>1258</v>
      </c>
      <c r="R167" s="11" t="s">
        <v>1259</v>
      </c>
      <c r="S167" s="11" t="s">
        <v>108</v>
      </c>
      <c r="T167" s="12">
        <v>2.0000000000000001E-58</v>
      </c>
      <c r="U167" s="1">
        <v>70.45</v>
      </c>
      <c r="V167" s="1" t="s">
        <v>1260</v>
      </c>
      <c r="W167" s="1" t="s">
        <v>212</v>
      </c>
      <c r="X167" s="1" t="s">
        <v>1261</v>
      </c>
      <c r="Y167" s="1"/>
      <c r="Z167" s="1" t="s">
        <v>391</v>
      </c>
      <c r="AA167" s="10">
        <v>1E-58</v>
      </c>
      <c r="AB167" s="11">
        <v>70.989999999999995</v>
      </c>
      <c r="AC167" s="11" t="s">
        <v>1262</v>
      </c>
      <c r="AD167" s="11" t="s">
        <v>129</v>
      </c>
      <c r="AE167" s="11" t="s">
        <v>1263</v>
      </c>
      <c r="AF167" s="11"/>
      <c r="AG167" s="11"/>
      <c r="AH167" s="11">
        <v>4</v>
      </c>
      <c r="AI167" s="11" t="s">
        <v>179</v>
      </c>
      <c r="AJ167" s="11">
        <v>5</v>
      </c>
      <c r="AK167" s="11" t="s">
        <v>284</v>
      </c>
      <c r="AL167" s="11">
        <v>2</v>
      </c>
      <c r="AM167" s="11" t="s">
        <v>285</v>
      </c>
      <c r="AN167" s="11">
        <v>1</v>
      </c>
      <c r="AO167" s="11" t="s">
        <v>167</v>
      </c>
    </row>
    <row r="168" spans="1:41" ht="14.5">
      <c r="A168" s="5" t="s">
        <v>1537</v>
      </c>
      <c r="B168" s="24">
        <v>1084.8660817544401</v>
      </c>
      <c r="C168" s="24">
        <v>1584.5598269923601</v>
      </c>
      <c r="D168" s="24">
        <v>585.17233651652498</v>
      </c>
      <c r="E168" s="6">
        <v>0.36929646110442899</v>
      </c>
      <c r="F168" s="23">
        <v>-1.43714865734127</v>
      </c>
      <c r="G168" s="7">
        <v>2.9490013787167499E-15</v>
      </c>
      <c r="H168" s="7">
        <v>2.1184988282781401E-13</v>
      </c>
      <c r="I168" s="24">
        <v>617</v>
      </c>
      <c r="J168" s="24">
        <v>584</v>
      </c>
      <c r="K168" s="24">
        <v>554</v>
      </c>
      <c r="L168" s="24">
        <v>1548</v>
      </c>
      <c r="M168" s="24">
        <v>1834</v>
      </c>
      <c r="N168" s="24">
        <v>1371</v>
      </c>
      <c r="O168" s="10"/>
      <c r="P168" s="11"/>
      <c r="Q168" s="11"/>
      <c r="R168" s="10"/>
      <c r="S168" s="11"/>
      <c r="T168" s="1"/>
      <c r="U168" s="1"/>
      <c r="V168" s="1"/>
      <c r="W168" s="1"/>
      <c r="X168" s="1"/>
      <c r="Y168" s="1"/>
      <c r="Z168" s="1"/>
      <c r="AA168" s="10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</row>
    <row r="169" spans="1:41" ht="14.5">
      <c r="A169" s="5" t="s">
        <v>1332</v>
      </c>
      <c r="B169" s="24">
        <v>7029.6328428748302</v>
      </c>
      <c r="C169" s="24">
        <v>10285.418289085201</v>
      </c>
      <c r="D169" s="24">
        <v>3773.8473966644201</v>
      </c>
      <c r="E169" s="6">
        <v>0.36691238903420997</v>
      </c>
      <c r="F169" s="23">
        <v>-1.4464924759469799</v>
      </c>
      <c r="G169" s="7">
        <v>1.2447721283543199E-15</v>
      </c>
      <c r="H169" s="7">
        <v>9.4531551919022696E-14</v>
      </c>
      <c r="I169" s="24">
        <v>3829</v>
      </c>
      <c r="J169" s="24">
        <v>3799</v>
      </c>
      <c r="K169" s="24">
        <v>3693</v>
      </c>
      <c r="L169" s="24">
        <v>10656</v>
      </c>
      <c r="M169" s="24">
        <v>10942</v>
      </c>
      <c r="N169" s="24">
        <v>9258</v>
      </c>
      <c r="O169" s="10">
        <v>2.9999999999999998E-18</v>
      </c>
      <c r="P169" s="11">
        <v>48.25</v>
      </c>
      <c r="Q169" s="11" t="s">
        <v>518</v>
      </c>
      <c r="R169" s="11" t="s">
        <v>519</v>
      </c>
      <c r="S169" s="11" t="s">
        <v>108</v>
      </c>
      <c r="T169" s="12"/>
      <c r="U169" s="1"/>
      <c r="V169" s="1"/>
      <c r="W169" s="1"/>
      <c r="X169" s="1"/>
      <c r="Y169" s="1"/>
      <c r="Z169" s="1"/>
      <c r="AA169" s="10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</row>
    <row r="170" spans="1:41" ht="14.5">
      <c r="A170" s="5" t="s">
        <v>1372</v>
      </c>
      <c r="B170" s="24">
        <v>8924.38510695062</v>
      </c>
      <c r="C170" s="24">
        <v>13076.7686042475</v>
      </c>
      <c r="D170" s="24">
        <v>4772.0016096537202</v>
      </c>
      <c r="E170" s="6">
        <v>0.36492208083453498</v>
      </c>
      <c r="F170" s="23">
        <v>-1.4543396462212299</v>
      </c>
      <c r="G170" s="7">
        <v>9.1462327565774301E-16</v>
      </c>
      <c r="H170" s="7">
        <v>7.0030784637399097E-14</v>
      </c>
      <c r="I170" s="24">
        <v>4931</v>
      </c>
      <c r="J170" s="24">
        <v>4855</v>
      </c>
      <c r="K170" s="24">
        <v>4529</v>
      </c>
      <c r="L170" s="24">
        <v>12966</v>
      </c>
      <c r="M170" s="24">
        <v>13527</v>
      </c>
      <c r="N170" s="24">
        <v>12738</v>
      </c>
      <c r="O170" s="10">
        <v>2E-66</v>
      </c>
      <c r="P170" s="11">
        <v>67.3</v>
      </c>
      <c r="Q170" s="11" t="s">
        <v>486</v>
      </c>
      <c r="R170" s="11" t="s">
        <v>487</v>
      </c>
      <c r="S170" s="11" t="s">
        <v>108</v>
      </c>
      <c r="T170" s="1"/>
      <c r="U170" s="1"/>
      <c r="V170" s="1"/>
      <c r="W170" s="1"/>
      <c r="X170" s="1"/>
      <c r="Y170" s="1"/>
      <c r="Z170" s="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</row>
    <row r="171" spans="1:41" ht="14.5">
      <c r="A171" s="5" t="s">
        <v>1387</v>
      </c>
      <c r="B171" s="24">
        <v>3346.7062520939498</v>
      </c>
      <c r="C171" s="24">
        <v>4913.3335137679196</v>
      </c>
      <c r="D171" s="24">
        <v>1780.0789904199901</v>
      </c>
      <c r="E171" s="6">
        <v>0.36229557497612103</v>
      </c>
      <c r="F171" s="23">
        <v>-1.4647609098496599</v>
      </c>
      <c r="G171" s="7">
        <v>6.0934042191562799E-16</v>
      </c>
      <c r="H171" s="7">
        <v>4.7239116209009098E-14</v>
      </c>
      <c r="I171" s="24">
        <v>1868</v>
      </c>
      <c r="J171" s="24">
        <v>1746</v>
      </c>
      <c r="K171" s="24">
        <v>1726</v>
      </c>
      <c r="L171" s="24">
        <v>4757</v>
      </c>
      <c r="M171" s="24">
        <v>5057</v>
      </c>
      <c r="N171" s="24">
        <v>4927</v>
      </c>
      <c r="O171" s="11"/>
      <c r="P171" s="11"/>
      <c r="Q171" s="11"/>
      <c r="R171" s="11"/>
      <c r="S171" s="11"/>
      <c r="T171" s="12"/>
      <c r="U171" s="1"/>
      <c r="V171" s="1"/>
      <c r="W171" s="1"/>
      <c r="X171" s="1"/>
      <c r="Y171" s="1"/>
      <c r="Z171" s="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</row>
    <row r="172" spans="1:41" ht="14.5">
      <c r="A172" s="5" t="s">
        <v>1521</v>
      </c>
      <c r="B172" s="24">
        <v>3442.66306963326</v>
      </c>
      <c r="C172" s="24">
        <v>5056.2997179853301</v>
      </c>
      <c r="D172" s="24">
        <v>1829.0264212811901</v>
      </c>
      <c r="E172" s="6">
        <v>0.36173220008602602</v>
      </c>
      <c r="F172" s="23">
        <v>-1.4670060677072201</v>
      </c>
      <c r="G172" s="7">
        <v>6.0538250251001699E-16</v>
      </c>
      <c r="H172" s="7">
        <v>4.7223169833804801E-14</v>
      </c>
      <c r="I172" s="24">
        <v>1907</v>
      </c>
      <c r="J172" s="24">
        <v>1747</v>
      </c>
      <c r="K172" s="24">
        <v>1833</v>
      </c>
      <c r="L172" s="24">
        <v>5140</v>
      </c>
      <c r="M172" s="24">
        <v>5419</v>
      </c>
      <c r="N172" s="24">
        <v>4609</v>
      </c>
      <c r="O172" s="10">
        <v>3E-175</v>
      </c>
      <c r="P172" s="11">
        <v>85.32</v>
      </c>
      <c r="Q172" s="11" t="s">
        <v>675</v>
      </c>
      <c r="R172" s="10" t="s">
        <v>676</v>
      </c>
      <c r="S172" s="11" t="s">
        <v>108</v>
      </c>
      <c r="T172" s="12">
        <v>2.0000000000000001E-101</v>
      </c>
      <c r="U172" s="1">
        <v>54.18</v>
      </c>
      <c r="V172" s="1">
        <v>56637</v>
      </c>
      <c r="W172" s="1" t="s">
        <v>165</v>
      </c>
      <c r="X172" s="1"/>
      <c r="Y172" s="1"/>
      <c r="Z172" s="1"/>
      <c r="AA172" s="10">
        <v>9E-102</v>
      </c>
      <c r="AB172" s="11">
        <v>54.18</v>
      </c>
      <c r="AC172" s="11" t="s">
        <v>677</v>
      </c>
      <c r="AD172" s="11" t="s">
        <v>136</v>
      </c>
      <c r="AE172" s="11" t="s">
        <v>678</v>
      </c>
      <c r="AF172" s="11">
        <v>371</v>
      </c>
      <c r="AG172" s="11" t="s">
        <v>679</v>
      </c>
      <c r="AH172" s="11"/>
      <c r="AI172" s="11"/>
      <c r="AJ172" s="11"/>
      <c r="AK172" s="11"/>
      <c r="AL172" s="11"/>
      <c r="AM172" s="11"/>
      <c r="AN172" s="11"/>
      <c r="AO172" s="11"/>
    </row>
    <row r="173" spans="1:41" ht="14.5">
      <c r="A173" s="5" t="s">
        <v>1505</v>
      </c>
      <c r="B173" s="24">
        <v>3713.7117985682498</v>
      </c>
      <c r="C173" s="24">
        <v>5454.9049115169501</v>
      </c>
      <c r="D173" s="24">
        <v>1972.5186856195601</v>
      </c>
      <c r="E173" s="6">
        <v>0.36160459579322402</v>
      </c>
      <c r="F173" s="23">
        <v>-1.4675150811664499</v>
      </c>
      <c r="G173" s="7">
        <v>5.8720295912593503E-16</v>
      </c>
      <c r="H173" s="7">
        <v>4.6099148765810701E-14</v>
      </c>
      <c r="I173" s="24">
        <v>2062</v>
      </c>
      <c r="J173" s="24">
        <v>1931</v>
      </c>
      <c r="K173" s="24">
        <v>1925</v>
      </c>
      <c r="L173" s="24">
        <v>5582</v>
      </c>
      <c r="M173" s="24">
        <v>5539</v>
      </c>
      <c r="N173" s="24">
        <v>5243</v>
      </c>
      <c r="O173" s="10">
        <v>1E-108</v>
      </c>
      <c r="P173" s="11">
        <v>57.98</v>
      </c>
      <c r="Q173" s="11" t="s">
        <v>646</v>
      </c>
      <c r="R173" s="11" t="s">
        <v>647</v>
      </c>
      <c r="S173" s="11" t="s">
        <v>108</v>
      </c>
      <c r="T173" s="12">
        <v>4.0000000000000002E-27</v>
      </c>
      <c r="U173" s="1">
        <v>36.22</v>
      </c>
      <c r="V173" s="1" t="s">
        <v>648</v>
      </c>
      <c r="W173" s="1" t="s">
        <v>33</v>
      </c>
      <c r="X173" s="1" t="s">
        <v>649</v>
      </c>
      <c r="Y173" s="1" t="s">
        <v>650</v>
      </c>
      <c r="Z173" s="1" t="s">
        <v>651</v>
      </c>
      <c r="AA173" s="10">
        <v>3.9999999999999999E-19</v>
      </c>
      <c r="AB173" s="11">
        <v>34.54</v>
      </c>
      <c r="AC173" s="11" t="s">
        <v>652</v>
      </c>
      <c r="AD173" s="11" t="s">
        <v>136</v>
      </c>
      <c r="AE173" s="11" t="s">
        <v>653</v>
      </c>
      <c r="AF173" s="11">
        <v>586</v>
      </c>
      <c r="AG173" s="11" t="s">
        <v>275</v>
      </c>
      <c r="AH173" s="11">
        <v>6</v>
      </c>
      <c r="AI173" s="11" t="s">
        <v>171</v>
      </c>
      <c r="AJ173" s="11">
        <v>0</v>
      </c>
      <c r="AK173" s="11"/>
      <c r="AL173" s="11">
        <v>3</v>
      </c>
      <c r="AM173" s="11" t="s">
        <v>31</v>
      </c>
      <c r="AN173" s="11">
        <v>3</v>
      </c>
      <c r="AO173" s="11" t="s">
        <v>237</v>
      </c>
    </row>
    <row r="174" spans="1:41" ht="14.5">
      <c r="A174" s="5" t="s">
        <v>1433</v>
      </c>
      <c r="B174" s="24">
        <v>12419.5877694971</v>
      </c>
      <c r="C174" s="24">
        <v>18276.0479993587</v>
      </c>
      <c r="D174" s="24">
        <v>6563.1275396355204</v>
      </c>
      <c r="E174" s="6">
        <v>0.35911087232129202</v>
      </c>
      <c r="F174" s="23">
        <v>-1.4774987626685201</v>
      </c>
      <c r="G174" s="7">
        <v>2.97335917356093E-16</v>
      </c>
      <c r="H174" s="7">
        <v>2.45876981258999E-14</v>
      </c>
      <c r="I174" s="24">
        <v>6879</v>
      </c>
      <c r="J174" s="24">
        <v>6503</v>
      </c>
      <c r="K174" s="24">
        <v>6308</v>
      </c>
      <c r="L174" s="24">
        <v>19532</v>
      </c>
      <c r="M174" s="24">
        <v>19175</v>
      </c>
      <c r="N174" s="24">
        <v>16121</v>
      </c>
      <c r="O174" s="10">
        <v>1.9999999999999999E-28</v>
      </c>
      <c r="P174" s="11">
        <v>39.29</v>
      </c>
      <c r="Q174" s="11" t="s">
        <v>460</v>
      </c>
      <c r="R174" s="11" t="s">
        <v>461</v>
      </c>
      <c r="S174" s="11" t="s">
        <v>108</v>
      </c>
      <c r="T174" s="12"/>
      <c r="U174" s="1"/>
      <c r="V174" s="1"/>
      <c r="W174" s="1"/>
      <c r="X174" s="1"/>
      <c r="Y174" s="1"/>
      <c r="Z174" s="1"/>
      <c r="AA174" s="10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</row>
    <row r="175" spans="1:41" ht="14.5">
      <c r="A175" s="5" t="s">
        <v>1502</v>
      </c>
      <c r="B175" s="24">
        <v>1176.0135920377299</v>
      </c>
      <c r="C175" s="24">
        <v>1733.48134254191</v>
      </c>
      <c r="D175" s="24">
        <v>618.54584153354699</v>
      </c>
      <c r="E175" s="6">
        <v>0.35682290103367098</v>
      </c>
      <c r="F175" s="23">
        <v>-1.4867198839244</v>
      </c>
      <c r="G175" s="7">
        <v>4.0649873230716801E-16</v>
      </c>
      <c r="H175" s="7">
        <v>3.2773153198081202E-14</v>
      </c>
      <c r="I175" s="24">
        <v>669</v>
      </c>
      <c r="J175" s="24">
        <v>613</v>
      </c>
      <c r="K175" s="24">
        <v>574</v>
      </c>
      <c r="L175" s="24">
        <v>1804</v>
      </c>
      <c r="M175" s="24">
        <v>1782</v>
      </c>
      <c r="N175" s="24">
        <v>1614</v>
      </c>
      <c r="O175" s="10">
        <v>3.9999999999999998E-67</v>
      </c>
      <c r="P175" s="11">
        <v>65.62</v>
      </c>
      <c r="Q175" s="11" t="s">
        <v>1069</v>
      </c>
      <c r="R175" s="11" t="s">
        <v>1070</v>
      </c>
      <c r="S175" s="11" t="s">
        <v>108</v>
      </c>
      <c r="T175" s="12"/>
      <c r="U175" s="1"/>
      <c r="V175" s="1"/>
      <c r="W175" s="1"/>
      <c r="X175" s="1"/>
      <c r="Y175" s="1"/>
      <c r="Z175" s="1"/>
      <c r="AA175" s="10"/>
      <c r="AB175" s="11"/>
      <c r="AC175" s="11"/>
      <c r="AD175" s="11"/>
      <c r="AE175" s="11"/>
      <c r="AF175" s="11">
        <v>377</v>
      </c>
      <c r="AG175" s="11" t="s">
        <v>91</v>
      </c>
      <c r="AH175" s="11"/>
      <c r="AI175" s="11"/>
      <c r="AJ175" s="11"/>
      <c r="AK175" s="11"/>
      <c r="AL175" s="11"/>
      <c r="AM175" s="11"/>
      <c r="AN175" s="11"/>
      <c r="AO175" s="11"/>
    </row>
    <row r="176" spans="1:41" ht="14.5">
      <c r="A176" s="5" t="s">
        <v>1371</v>
      </c>
      <c r="B176" s="24">
        <v>1806.2671540646299</v>
      </c>
      <c r="C176" s="24">
        <v>2663.0978887470601</v>
      </c>
      <c r="D176" s="24">
        <v>949.43641938219105</v>
      </c>
      <c r="E176" s="6">
        <v>0.35651577938386703</v>
      </c>
      <c r="F176" s="23">
        <v>-1.4879621631408899</v>
      </c>
      <c r="G176" s="7">
        <v>3.16584258536812E-16</v>
      </c>
      <c r="H176" s="7">
        <v>2.5948752045532701E-14</v>
      </c>
      <c r="I176" s="24">
        <v>1014</v>
      </c>
      <c r="J176" s="24">
        <v>927</v>
      </c>
      <c r="K176" s="24">
        <v>907</v>
      </c>
      <c r="L176" s="24">
        <v>2736</v>
      </c>
      <c r="M176" s="24">
        <v>2585</v>
      </c>
      <c r="N176" s="24">
        <v>2669</v>
      </c>
      <c r="O176" s="10">
        <v>3.9999999999999998E-94</v>
      </c>
      <c r="P176" s="11">
        <v>65.28</v>
      </c>
      <c r="Q176" s="11" t="s">
        <v>870</v>
      </c>
      <c r="R176" s="11" t="s">
        <v>365</v>
      </c>
      <c r="S176" s="11" t="s">
        <v>108</v>
      </c>
      <c r="T176" s="12">
        <v>9.9999999999999995E-45</v>
      </c>
      <c r="U176" s="1">
        <v>56.95</v>
      </c>
      <c r="V176" s="1">
        <v>21422</v>
      </c>
      <c r="W176" s="1" t="s">
        <v>118</v>
      </c>
      <c r="X176" s="1" t="s">
        <v>871</v>
      </c>
      <c r="Y176" s="1" t="s">
        <v>872</v>
      </c>
      <c r="Z176" s="1" t="s">
        <v>873</v>
      </c>
      <c r="AA176" s="10">
        <v>5.0000000000000002E-43</v>
      </c>
      <c r="AB176" s="11">
        <v>52.74</v>
      </c>
      <c r="AC176" s="11" t="s">
        <v>874</v>
      </c>
      <c r="AD176" s="11" t="s">
        <v>178</v>
      </c>
      <c r="AE176" s="11" t="s">
        <v>875</v>
      </c>
      <c r="AF176" s="11">
        <v>278</v>
      </c>
      <c r="AG176" s="11" t="s">
        <v>876</v>
      </c>
      <c r="AH176" s="11">
        <v>1</v>
      </c>
      <c r="AI176" s="11" t="s">
        <v>877</v>
      </c>
      <c r="AJ176" s="11">
        <v>0</v>
      </c>
      <c r="AK176" s="11"/>
      <c r="AL176" s="11">
        <v>2</v>
      </c>
      <c r="AM176" s="11" t="s">
        <v>43</v>
      </c>
      <c r="AN176" s="11"/>
      <c r="AO176" s="11"/>
    </row>
    <row r="177" spans="1:41" ht="14.5">
      <c r="A177" s="5" t="s">
        <v>1500</v>
      </c>
      <c r="B177" s="24">
        <v>746.27143542004706</v>
      </c>
      <c r="C177" s="24">
        <v>1100.3376836314701</v>
      </c>
      <c r="D177" s="24">
        <v>392.20518720862799</v>
      </c>
      <c r="E177" s="6">
        <v>0.35644074818398103</v>
      </c>
      <c r="F177" s="23">
        <v>-1.48826582019767</v>
      </c>
      <c r="G177" s="7">
        <v>6.0659666721914199E-16</v>
      </c>
      <c r="H177" s="7">
        <v>4.7223169833804801E-14</v>
      </c>
      <c r="I177" s="24">
        <v>421</v>
      </c>
      <c r="J177" s="24">
        <v>374</v>
      </c>
      <c r="K177" s="24">
        <v>381</v>
      </c>
      <c r="L177" s="24">
        <v>1117</v>
      </c>
      <c r="M177" s="24">
        <v>1126</v>
      </c>
      <c r="N177" s="24">
        <v>1058</v>
      </c>
      <c r="O177" s="10">
        <v>3.9999999999999998E-80</v>
      </c>
      <c r="P177" s="11">
        <v>64.41</v>
      </c>
      <c r="Q177" s="11" t="s">
        <v>1266</v>
      </c>
      <c r="R177" s="11" t="s">
        <v>1267</v>
      </c>
      <c r="S177" s="11" t="s">
        <v>108</v>
      </c>
      <c r="T177" s="12">
        <v>3.0000000000000001E-12</v>
      </c>
      <c r="U177" s="1">
        <v>26.01</v>
      </c>
      <c r="V177" s="1">
        <v>146421</v>
      </c>
      <c r="W177" s="1" t="s">
        <v>133</v>
      </c>
      <c r="X177" s="1" t="s">
        <v>1268</v>
      </c>
      <c r="Y177" s="1" t="s">
        <v>1269</v>
      </c>
      <c r="Z177" s="1" t="s">
        <v>419</v>
      </c>
      <c r="AA177" s="10">
        <v>9.9999999999999998E-13</v>
      </c>
      <c r="AB177" s="11">
        <v>26.01</v>
      </c>
      <c r="AC177" s="11" t="s">
        <v>1270</v>
      </c>
      <c r="AD177" s="11" t="s">
        <v>134</v>
      </c>
      <c r="AE177" s="11" t="s">
        <v>1271</v>
      </c>
      <c r="AF177" s="11"/>
      <c r="AG177" s="11"/>
      <c r="AH177" s="11"/>
      <c r="AI177" s="11"/>
      <c r="AJ177" s="11"/>
      <c r="AK177" s="11"/>
      <c r="AL177" s="11"/>
      <c r="AM177" s="11"/>
      <c r="AN177" s="11">
        <v>1</v>
      </c>
      <c r="AO177" s="11" t="s">
        <v>344</v>
      </c>
    </row>
    <row r="178" spans="1:41" ht="14.5">
      <c r="A178" s="5" t="s">
        <v>1488</v>
      </c>
      <c r="B178" s="24">
        <v>5046.9014301898897</v>
      </c>
      <c r="C178" s="24">
        <v>7443.1161093554501</v>
      </c>
      <c r="D178" s="24">
        <v>2650.6867510243201</v>
      </c>
      <c r="E178" s="6">
        <v>0.35612594403741699</v>
      </c>
      <c r="F178" s="23">
        <v>-1.4895405539611299</v>
      </c>
      <c r="G178" s="7">
        <v>2.06834307438539E-16</v>
      </c>
      <c r="H178" s="7">
        <v>1.7492541473642999E-14</v>
      </c>
      <c r="I178" s="24">
        <v>2774</v>
      </c>
      <c r="J178" s="24">
        <v>2578</v>
      </c>
      <c r="K178" s="24">
        <v>2600</v>
      </c>
      <c r="L178" s="24">
        <v>7634</v>
      </c>
      <c r="M178" s="24">
        <v>7552</v>
      </c>
      <c r="N178" s="24">
        <v>7143</v>
      </c>
      <c r="O178" s="10">
        <v>4.0000000000000003E-133</v>
      </c>
      <c r="P178" s="11">
        <v>88.09</v>
      </c>
      <c r="Q178" s="11" t="s">
        <v>590</v>
      </c>
      <c r="R178" s="11" t="s">
        <v>591</v>
      </c>
      <c r="S178" s="11" t="s">
        <v>108</v>
      </c>
      <c r="T178" s="12">
        <v>1.9999999999999999E-60</v>
      </c>
      <c r="U178" s="1">
        <v>51.23</v>
      </c>
      <c r="V178" s="1" t="s">
        <v>592</v>
      </c>
      <c r="W178" s="1" t="s">
        <v>162</v>
      </c>
      <c r="X178" s="1" t="s">
        <v>593</v>
      </c>
      <c r="Y178" s="1" t="s">
        <v>594</v>
      </c>
      <c r="Z178" s="1" t="s">
        <v>595</v>
      </c>
      <c r="AA178" s="10">
        <v>4.0000000000000002E-61</v>
      </c>
      <c r="AB178" s="11">
        <v>49.3</v>
      </c>
      <c r="AC178" s="11" t="s">
        <v>596</v>
      </c>
      <c r="AD178" s="11" t="s">
        <v>378</v>
      </c>
      <c r="AE178" s="11" t="s">
        <v>115</v>
      </c>
      <c r="AF178" s="11">
        <v>269</v>
      </c>
      <c r="AG178" s="11" t="s">
        <v>597</v>
      </c>
      <c r="AH178" s="11">
        <v>6</v>
      </c>
      <c r="AI178" s="11" t="s">
        <v>598</v>
      </c>
      <c r="AJ178" s="11">
        <v>0</v>
      </c>
      <c r="AK178" s="11"/>
      <c r="AL178" s="11">
        <v>3</v>
      </c>
      <c r="AM178" s="11" t="s">
        <v>599</v>
      </c>
      <c r="AN178" s="11">
        <v>1</v>
      </c>
      <c r="AO178" s="11" t="s">
        <v>312</v>
      </c>
    </row>
    <row r="179" spans="1:41" ht="14.5">
      <c r="A179" s="5" t="s">
        <v>1486</v>
      </c>
      <c r="B179" s="24">
        <v>747.19252081352897</v>
      </c>
      <c r="C179" s="24">
        <v>1103.01796243425</v>
      </c>
      <c r="D179" s="24">
        <v>391.36707919281201</v>
      </c>
      <c r="E179" s="6">
        <v>0.35481478318730703</v>
      </c>
      <c r="F179" s="23">
        <v>-1.4948619748010701</v>
      </c>
      <c r="G179" s="7">
        <v>5.1461170690795504E-16</v>
      </c>
      <c r="H179" s="7">
        <v>4.0571463638683902E-14</v>
      </c>
      <c r="I179" s="24">
        <v>430</v>
      </c>
      <c r="J179" s="24">
        <v>353</v>
      </c>
      <c r="K179" s="24">
        <v>391</v>
      </c>
      <c r="L179" s="24">
        <v>1162</v>
      </c>
      <c r="M179" s="24">
        <v>1127</v>
      </c>
      <c r="N179" s="24">
        <v>1020</v>
      </c>
      <c r="O179" s="10">
        <v>2.9999999999999998E-137</v>
      </c>
      <c r="P179" s="11">
        <v>63.4</v>
      </c>
      <c r="Q179" s="11" t="s">
        <v>1264</v>
      </c>
      <c r="R179" s="11" t="s">
        <v>291</v>
      </c>
      <c r="S179" s="11" t="s">
        <v>108</v>
      </c>
      <c r="T179" s="12"/>
      <c r="U179" s="1"/>
      <c r="V179" s="1"/>
      <c r="W179" s="1"/>
      <c r="X179" s="1"/>
      <c r="Y179" s="1"/>
      <c r="Z179" s="1"/>
      <c r="AA179" s="10"/>
      <c r="AB179" s="11"/>
      <c r="AC179" s="11"/>
      <c r="AD179" s="11"/>
      <c r="AE179" s="11"/>
      <c r="AF179" s="11">
        <v>381</v>
      </c>
      <c r="AG179" s="11" t="s">
        <v>1265</v>
      </c>
      <c r="AH179" s="11"/>
      <c r="AI179" s="11"/>
      <c r="AJ179" s="11"/>
      <c r="AK179" s="11"/>
      <c r="AL179" s="11"/>
      <c r="AM179" s="11"/>
      <c r="AN179" s="11"/>
      <c r="AO179" s="11"/>
    </row>
    <row r="180" spans="1:41" ht="14.5">
      <c r="A180" s="5" t="s">
        <v>1426</v>
      </c>
      <c r="B180" s="24">
        <v>1250.33059891677</v>
      </c>
      <c r="C180" s="24">
        <v>1847.92527370683</v>
      </c>
      <c r="D180" s="24">
        <v>652.73592412671599</v>
      </c>
      <c r="E180" s="6">
        <v>0.35322636332440399</v>
      </c>
      <c r="F180" s="23">
        <v>-1.50133507121586</v>
      </c>
      <c r="G180" s="7">
        <v>2.11501209970197E-16</v>
      </c>
      <c r="H180" s="7">
        <v>1.7806296437581399E-14</v>
      </c>
      <c r="I180" s="24">
        <v>687</v>
      </c>
      <c r="J180" s="24">
        <v>650</v>
      </c>
      <c r="K180" s="24">
        <v>621</v>
      </c>
      <c r="L180" s="24">
        <v>1905</v>
      </c>
      <c r="M180" s="24">
        <v>1951</v>
      </c>
      <c r="N180" s="24">
        <v>1687</v>
      </c>
      <c r="O180" s="10">
        <v>1.9999999999999999E-28</v>
      </c>
      <c r="P180" s="11">
        <v>44.58</v>
      </c>
      <c r="Q180" s="11" t="s">
        <v>1050</v>
      </c>
      <c r="R180" s="11" t="s">
        <v>1051</v>
      </c>
      <c r="S180" s="11" t="s">
        <v>108</v>
      </c>
      <c r="T180" s="12"/>
      <c r="U180" s="1"/>
      <c r="V180" s="1"/>
      <c r="W180" s="1"/>
      <c r="X180" s="1"/>
      <c r="Y180" s="1"/>
      <c r="Z180" s="1"/>
      <c r="AA180" s="10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</row>
    <row r="181" spans="1:41" ht="14.5">
      <c r="A181" s="5" t="s">
        <v>1507</v>
      </c>
      <c r="B181" s="24">
        <v>800.004117389199</v>
      </c>
      <c r="C181" s="24">
        <v>1182.63706930383</v>
      </c>
      <c r="D181" s="24">
        <v>417.37116547457299</v>
      </c>
      <c r="E181" s="6">
        <v>0.35291567997294698</v>
      </c>
      <c r="F181" s="23">
        <v>-1.5026045646941499</v>
      </c>
      <c r="G181" s="7">
        <v>3.25589501355639E-16</v>
      </c>
      <c r="H181" s="7">
        <v>2.6569816939574699E-14</v>
      </c>
      <c r="I181" s="24">
        <v>448</v>
      </c>
      <c r="J181" s="24">
        <v>389</v>
      </c>
      <c r="K181" s="24">
        <v>415</v>
      </c>
      <c r="L181" s="24">
        <v>1167</v>
      </c>
      <c r="M181" s="24">
        <v>1206</v>
      </c>
      <c r="N181" s="24">
        <v>1175</v>
      </c>
      <c r="O181" s="10">
        <v>5.0000000000000002E-27</v>
      </c>
      <c r="P181" s="11">
        <v>54.17</v>
      </c>
      <c r="Q181" s="11" t="s">
        <v>1241</v>
      </c>
      <c r="R181" s="11" t="s">
        <v>138</v>
      </c>
      <c r="S181" s="11" t="s">
        <v>139</v>
      </c>
      <c r="T181" s="12">
        <v>9.9999999999999996E-24</v>
      </c>
      <c r="U181" s="1">
        <v>49.56</v>
      </c>
      <c r="V181" s="1">
        <v>27303</v>
      </c>
      <c r="W181" s="1" t="s">
        <v>118</v>
      </c>
      <c r="X181" s="1" t="s">
        <v>1242</v>
      </c>
      <c r="Y181" s="1"/>
      <c r="Z181" s="1" t="s">
        <v>771</v>
      </c>
      <c r="AA181" s="10">
        <v>5.0000000000000002E-23</v>
      </c>
      <c r="AB181" s="11">
        <v>54.84</v>
      </c>
      <c r="AC181" s="11" t="s">
        <v>1243</v>
      </c>
      <c r="AD181" s="11" t="s">
        <v>48</v>
      </c>
      <c r="AE181" s="11" t="s">
        <v>115</v>
      </c>
      <c r="AF181" s="11"/>
      <c r="AG181" s="11"/>
      <c r="AH181" s="11">
        <v>4</v>
      </c>
      <c r="AI181" s="11" t="s">
        <v>179</v>
      </c>
      <c r="AJ181" s="11">
        <v>8</v>
      </c>
      <c r="AK181" s="11" t="s">
        <v>299</v>
      </c>
      <c r="AL181" s="11">
        <v>3</v>
      </c>
      <c r="AM181" s="11" t="s">
        <v>80</v>
      </c>
      <c r="AN181" s="11"/>
      <c r="AO181" s="11"/>
    </row>
    <row r="182" spans="1:41" ht="14.5">
      <c r="A182" s="5" t="s">
        <v>1382</v>
      </c>
      <c r="B182" s="24">
        <v>2487.9591032298999</v>
      </c>
      <c r="C182" s="24">
        <v>3687.4204358122402</v>
      </c>
      <c r="D182" s="24">
        <v>1288.49777064757</v>
      </c>
      <c r="E182" s="6">
        <v>0.34943066381410698</v>
      </c>
      <c r="F182" s="23">
        <v>-1.5169218793303301</v>
      </c>
      <c r="G182" s="7">
        <v>8.8147993636694002E-17</v>
      </c>
      <c r="H182" s="7">
        <v>8.0396155372761196E-15</v>
      </c>
      <c r="I182" s="24">
        <v>1300</v>
      </c>
      <c r="J182" s="24">
        <v>1309</v>
      </c>
      <c r="K182" s="24">
        <v>1257</v>
      </c>
      <c r="L182" s="24">
        <v>4008</v>
      </c>
      <c r="M182" s="24">
        <v>3626</v>
      </c>
      <c r="N182" s="24">
        <v>3428</v>
      </c>
      <c r="O182" s="10">
        <v>2.9999999999999999E-145</v>
      </c>
      <c r="P182" s="11">
        <v>75.86</v>
      </c>
      <c r="Q182" s="11" t="s">
        <v>805</v>
      </c>
      <c r="R182" s="11" t="s">
        <v>308</v>
      </c>
      <c r="S182" s="11" t="s">
        <v>108</v>
      </c>
      <c r="T182" s="12"/>
      <c r="U182" s="1"/>
      <c r="V182" s="1"/>
      <c r="W182" s="1"/>
      <c r="X182" s="1"/>
      <c r="Y182" s="1"/>
      <c r="Z182" s="1"/>
      <c r="AA182" s="10"/>
      <c r="AB182" s="11"/>
      <c r="AC182" s="11"/>
      <c r="AD182" s="11"/>
      <c r="AE182" s="11"/>
      <c r="AF182" s="11">
        <v>637</v>
      </c>
      <c r="AG182" s="11" t="s">
        <v>309</v>
      </c>
      <c r="AH182" s="11">
        <v>1</v>
      </c>
      <c r="AI182" s="11" t="s">
        <v>109</v>
      </c>
      <c r="AJ182" s="11">
        <v>3</v>
      </c>
      <c r="AK182" s="11" t="s">
        <v>110</v>
      </c>
      <c r="AL182" s="11">
        <v>1</v>
      </c>
      <c r="AM182" s="11" t="s">
        <v>310</v>
      </c>
      <c r="AN182" s="11"/>
      <c r="AO182" s="11"/>
    </row>
    <row r="183" spans="1:41" ht="14.5">
      <c r="A183" s="5" t="s">
        <v>1340</v>
      </c>
      <c r="B183" s="24">
        <v>2758.58498650201</v>
      </c>
      <c r="C183" s="24">
        <v>4104.3199732523999</v>
      </c>
      <c r="D183" s="24">
        <v>1412.8499997516201</v>
      </c>
      <c r="E183" s="6">
        <v>0.34423485716490998</v>
      </c>
      <c r="F183" s="23">
        <v>-1.53853490305027</v>
      </c>
      <c r="G183" s="7">
        <v>2.7600485145461698E-17</v>
      </c>
      <c r="H183" s="7">
        <v>2.66080117417855E-15</v>
      </c>
      <c r="I183" s="24">
        <v>1438</v>
      </c>
      <c r="J183" s="24">
        <v>1426</v>
      </c>
      <c r="K183" s="24">
        <v>1375</v>
      </c>
      <c r="L183" s="24">
        <v>4210</v>
      </c>
      <c r="M183" s="24">
        <v>4449</v>
      </c>
      <c r="N183" s="24">
        <v>3653</v>
      </c>
      <c r="O183" s="10">
        <v>5.0000000000000004E-31</v>
      </c>
      <c r="P183" s="11">
        <v>51.06</v>
      </c>
      <c r="Q183" s="11" t="s">
        <v>760</v>
      </c>
      <c r="R183" s="11" t="s">
        <v>761</v>
      </c>
      <c r="S183" s="11" t="s">
        <v>108</v>
      </c>
      <c r="T183" s="12"/>
      <c r="U183" s="1"/>
      <c r="V183" s="1"/>
      <c r="W183" s="1"/>
      <c r="X183" s="1"/>
      <c r="Y183" s="1"/>
      <c r="Z183" s="1"/>
      <c r="AA183" s="10"/>
      <c r="AB183" s="11"/>
      <c r="AC183" s="11"/>
      <c r="AD183" s="11"/>
      <c r="AE183" s="11"/>
      <c r="AF183" s="11">
        <v>374</v>
      </c>
      <c r="AG183" s="11" t="s">
        <v>82</v>
      </c>
      <c r="AH183" s="11"/>
      <c r="AI183" s="11"/>
      <c r="AJ183" s="11"/>
      <c r="AK183" s="11"/>
      <c r="AL183" s="11"/>
      <c r="AM183" s="11"/>
      <c r="AN183" s="11"/>
      <c r="AO183" s="11"/>
    </row>
    <row r="184" spans="1:41" ht="14.5">
      <c r="A184" s="5" t="s">
        <v>1527</v>
      </c>
      <c r="B184" s="24">
        <v>2031.7312119185499</v>
      </c>
      <c r="C184" s="24">
        <v>3023.84942691996</v>
      </c>
      <c r="D184" s="24">
        <v>1039.61299691714</v>
      </c>
      <c r="E184" s="6">
        <v>0.34380448565392802</v>
      </c>
      <c r="F184" s="23">
        <v>-1.5403397269519601</v>
      </c>
      <c r="G184" s="7">
        <v>3.2869228155340301E-17</v>
      </c>
      <c r="H184" s="7">
        <v>3.1043901475038701E-15</v>
      </c>
      <c r="I184" s="24">
        <v>1064</v>
      </c>
      <c r="J184" s="24">
        <v>1032</v>
      </c>
      <c r="K184" s="24">
        <v>1023</v>
      </c>
      <c r="L184" s="24">
        <v>3303</v>
      </c>
      <c r="M184" s="24">
        <v>2989</v>
      </c>
      <c r="N184" s="24">
        <v>2779</v>
      </c>
      <c r="O184" s="10">
        <v>9.9999999999999993E-78</v>
      </c>
      <c r="P184" s="11">
        <v>66.959999999999994</v>
      </c>
      <c r="Q184" s="11" t="s">
        <v>845</v>
      </c>
      <c r="R184" s="11" t="s">
        <v>846</v>
      </c>
      <c r="S184" s="11" t="s">
        <v>108</v>
      </c>
      <c r="T184" s="12"/>
      <c r="U184" s="1"/>
      <c r="V184" s="1"/>
      <c r="W184" s="1"/>
      <c r="X184" s="1"/>
      <c r="Y184" s="1"/>
      <c r="Z184" s="1"/>
      <c r="AA184" s="10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</row>
    <row r="185" spans="1:41" ht="14.5">
      <c r="A185" s="5" t="s">
        <v>1522</v>
      </c>
      <c r="B185" s="24">
        <v>803.37444877713006</v>
      </c>
      <c r="C185" s="24">
        <v>1199.5567681469299</v>
      </c>
      <c r="D185" s="24">
        <v>407.19212940732598</v>
      </c>
      <c r="E185" s="6">
        <v>0.33945215451233102</v>
      </c>
      <c r="F185" s="23">
        <v>-1.55871985270651</v>
      </c>
      <c r="G185" s="7">
        <v>3.1907681521814297E-17</v>
      </c>
      <c r="H185" s="7">
        <v>3.0601769195612199E-15</v>
      </c>
      <c r="I185" s="24">
        <v>397</v>
      </c>
      <c r="J185" s="24">
        <v>405</v>
      </c>
      <c r="K185" s="24">
        <v>419</v>
      </c>
      <c r="L185" s="24">
        <v>1171</v>
      </c>
      <c r="M185" s="24">
        <v>1227</v>
      </c>
      <c r="N185" s="24">
        <v>1201</v>
      </c>
      <c r="O185" s="10">
        <v>4E-95</v>
      </c>
      <c r="P185" s="11">
        <v>100</v>
      </c>
      <c r="Q185" s="11" t="s">
        <v>1281</v>
      </c>
      <c r="R185" s="11" t="s">
        <v>1282</v>
      </c>
      <c r="S185" s="11" t="s">
        <v>108</v>
      </c>
      <c r="T185" s="12">
        <v>1.9999999999999999E-67</v>
      </c>
      <c r="U185" s="1">
        <v>69.739999999999995</v>
      </c>
      <c r="V185" s="1" t="s">
        <v>1283</v>
      </c>
      <c r="W185" s="1" t="s">
        <v>96</v>
      </c>
      <c r="X185" s="1" t="s">
        <v>1284</v>
      </c>
      <c r="Y185" s="1"/>
      <c r="Z185" s="1" t="s">
        <v>1285</v>
      </c>
      <c r="AA185" s="10">
        <v>1.9999999999999999E-67</v>
      </c>
      <c r="AB185" s="11">
        <v>69.540000000000006</v>
      </c>
      <c r="AC185" s="11" t="s">
        <v>1286</v>
      </c>
      <c r="AD185" s="11" t="s">
        <v>28</v>
      </c>
      <c r="AE185" s="11" t="s">
        <v>1287</v>
      </c>
      <c r="AF185" s="11">
        <v>223</v>
      </c>
      <c r="AG185" s="11" t="s">
        <v>1288</v>
      </c>
      <c r="AH185" s="11">
        <v>8</v>
      </c>
      <c r="AI185" s="11" t="s">
        <v>286</v>
      </c>
      <c r="AJ185" s="11">
        <v>13</v>
      </c>
      <c r="AK185" s="11" t="s">
        <v>1289</v>
      </c>
      <c r="AL185" s="11">
        <v>3</v>
      </c>
      <c r="AM185" s="11" t="s">
        <v>80</v>
      </c>
      <c r="AN185" s="11">
        <v>1</v>
      </c>
      <c r="AO185" s="11" t="s">
        <v>167</v>
      </c>
    </row>
    <row r="186" spans="1:41" ht="14.5">
      <c r="A186" s="5" t="s">
        <v>1453</v>
      </c>
      <c r="B186" s="24">
        <v>4506.1538591922299</v>
      </c>
      <c r="C186" s="24">
        <v>6728.9091728486001</v>
      </c>
      <c r="D186" s="24">
        <v>2283.3985455358602</v>
      </c>
      <c r="E186" s="6">
        <v>0.33934156144497502</v>
      </c>
      <c r="F186" s="23">
        <v>-1.5591899574452299</v>
      </c>
      <c r="G186" s="7">
        <v>8.4703408918379997E-18</v>
      </c>
      <c r="H186" s="7">
        <v>8.5651718822574895E-16</v>
      </c>
      <c r="I186" s="24">
        <v>2472</v>
      </c>
      <c r="J186" s="24">
        <v>2389</v>
      </c>
      <c r="K186" s="24">
        <v>1989</v>
      </c>
      <c r="L186" s="24">
        <v>6839</v>
      </c>
      <c r="M186" s="24">
        <v>7126</v>
      </c>
      <c r="N186" s="24">
        <v>6222</v>
      </c>
      <c r="O186" s="11"/>
      <c r="P186" s="11"/>
      <c r="Q186" s="11"/>
      <c r="R186" s="11"/>
      <c r="S186" s="11"/>
      <c r="T186" s="12"/>
      <c r="U186" s="1"/>
      <c r="V186" s="1"/>
      <c r="W186" s="1"/>
      <c r="X186" s="1"/>
      <c r="Y186" s="1"/>
      <c r="Z186" s="1"/>
      <c r="AA186" s="10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</row>
    <row r="187" spans="1:41" ht="14.5">
      <c r="A187" s="5" t="s">
        <v>1464</v>
      </c>
      <c r="B187" s="24">
        <v>672.68483797258705</v>
      </c>
      <c r="C187" s="24">
        <v>1008.30440631409</v>
      </c>
      <c r="D187" s="24">
        <v>337.06526963108598</v>
      </c>
      <c r="E187" s="6">
        <v>0.334289196318448</v>
      </c>
      <c r="F187" s="23">
        <v>-1.5808313647291099</v>
      </c>
      <c r="G187" s="7">
        <v>1.2457843735673801E-17</v>
      </c>
      <c r="H187" s="7">
        <v>1.23952214195694E-15</v>
      </c>
      <c r="I187" s="24">
        <v>353</v>
      </c>
      <c r="J187" s="24">
        <v>305</v>
      </c>
      <c r="K187" s="24">
        <v>353</v>
      </c>
      <c r="L187" s="24">
        <v>1061</v>
      </c>
      <c r="M187" s="24">
        <v>1073</v>
      </c>
      <c r="N187" s="24">
        <v>891</v>
      </c>
      <c r="O187" s="10"/>
      <c r="P187" s="11"/>
      <c r="Q187" s="11"/>
      <c r="R187" s="11"/>
      <c r="S187" s="11"/>
      <c r="T187" s="12"/>
      <c r="U187" s="1"/>
      <c r="V187" s="1"/>
      <c r="W187" s="1"/>
      <c r="X187" s="1"/>
      <c r="Y187" s="1"/>
      <c r="Z187" s="1"/>
      <c r="AA187" s="10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</row>
    <row r="188" spans="1:41" ht="14.5">
      <c r="A188" s="5" t="s">
        <v>1459</v>
      </c>
      <c r="B188" s="24">
        <v>1229.51459873969</v>
      </c>
      <c r="C188" s="24">
        <v>1844.6950688423599</v>
      </c>
      <c r="D188" s="24">
        <v>614.33412863701403</v>
      </c>
      <c r="E188" s="6">
        <v>0.33302746834062802</v>
      </c>
      <c r="F188" s="23">
        <v>-1.5862869181779999</v>
      </c>
      <c r="G188" s="7">
        <v>4.1321575057541404E-18</v>
      </c>
      <c r="H188" s="7">
        <v>4.4440995694833297E-16</v>
      </c>
      <c r="I188" s="24">
        <v>663</v>
      </c>
      <c r="J188" s="24">
        <v>623</v>
      </c>
      <c r="K188" s="24">
        <v>557</v>
      </c>
      <c r="L188" s="24">
        <v>1778</v>
      </c>
      <c r="M188" s="24">
        <v>1990</v>
      </c>
      <c r="N188" s="24">
        <v>1766</v>
      </c>
      <c r="O188" s="10">
        <v>2.9999999999999999E-46</v>
      </c>
      <c r="P188" s="11">
        <v>91.49</v>
      </c>
      <c r="Q188" s="11" t="s">
        <v>1096</v>
      </c>
      <c r="R188" s="11" t="s">
        <v>366</v>
      </c>
      <c r="S188" s="11" t="s">
        <v>108</v>
      </c>
      <c r="T188" s="12">
        <v>4.9999999999999999E-13</v>
      </c>
      <c r="U188" s="1">
        <v>45.24</v>
      </c>
      <c r="V188" s="1" t="s">
        <v>1097</v>
      </c>
      <c r="W188" s="1" t="s">
        <v>128</v>
      </c>
      <c r="X188" s="1" t="s">
        <v>1098</v>
      </c>
      <c r="Y188" s="1" t="s">
        <v>1099</v>
      </c>
      <c r="Z188" s="1" t="s">
        <v>1100</v>
      </c>
      <c r="AA188" s="10">
        <v>2.0000000000000001E-13</v>
      </c>
      <c r="AB188" s="11">
        <v>45.24</v>
      </c>
      <c r="AC188" s="11" t="s">
        <v>1101</v>
      </c>
      <c r="AD188" s="11" t="s">
        <v>121</v>
      </c>
      <c r="AE188" s="11" t="s">
        <v>1102</v>
      </c>
      <c r="AF188" s="11">
        <v>176</v>
      </c>
      <c r="AG188" s="11" t="s">
        <v>367</v>
      </c>
      <c r="AH188" s="11"/>
      <c r="AI188" s="11"/>
      <c r="AJ188" s="11"/>
      <c r="AK188" s="11"/>
      <c r="AL188" s="11"/>
      <c r="AM188" s="11"/>
      <c r="AN188" s="11"/>
      <c r="AO188" s="11"/>
    </row>
    <row r="189" spans="1:41" ht="14.5">
      <c r="A189" s="5" t="s">
        <v>1540</v>
      </c>
      <c r="B189" s="24">
        <v>2718.8204841521201</v>
      </c>
      <c r="C189" s="24">
        <v>4097.7936959594099</v>
      </c>
      <c r="D189" s="24">
        <v>1339.8472723448299</v>
      </c>
      <c r="E189" s="6">
        <v>0.326967966607488</v>
      </c>
      <c r="F189" s="23">
        <v>-1.6127787945777099</v>
      </c>
      <c r="G189" s="7">
        <v>9.5879966002982094E-19</v>
      </c>
      <c r="H189" s="7">
        <v>1.15093074029128E-16</v>
      </c>
      <c r="I189" s="24">
        <v>1377</v>
      </c>
      <c r="J189" s="24">
        <v>1326</v>
      </c>
      <c r="K189" s="24">
        <v>1317</v>
      </c>
      <c r="L189" s="24">
        <v>4225</v>
      </c>
      <c r="M189" s="24">
        <v>4351</v>
      </c>
      <c r="N189" s="24">
        <v>3717</v>
      </c>
      <c r="O189" s="10"/>
      <c r="P189" s="11"/>
      <c r="Q189" s="11"/>
      <c r="R189" s="11"/>
      <c r="S189" s="11"/>
      <c r="T189" s="12"/>
      <c r="U189" s="1"/>
      <c r="V189" s="1"/>
      <c r="W189" s="1"/>
      <c r="X189" s="1"/>
      <c r="Y189" s="1"/>
      <c r="Z189" s="1"/>
      <c r="AA189" s="10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</row>
    <row r="190" spans="1:41" ht="14.5">
      <c r="A190" s="5" t="s">
        <v>1454</v>
      </c>
      <c r="B190" s="24">
        <v>1589.89698142118</v>
      </c>
      <c r="C190" s="24">
        <v>2399.0299999672202</v>
      </c>
      <c r="D190" s="24">
        <v>780.76396287514899</v>
      </c>
      <c r="E190" s="6">
        <v>0.32544985385168901</v>
      </c>
      <c r="F190" s="23">
        <v>-1.6194928285250201</v>
      </c>
      <c r="G190" s="7">
        <v>1.3000436887861799E-12</v>
      </c>
      <c r="H190" s="7">
        <v>6.0623089908660604E-11</v>
      </c>
      <c r="I190" s="24">
        <v>811</v>
      </c>
      <c r="J190" s="24">
        <v>997</v>
      </c>
      <c r="K190" s="24">
        <v>535</v>
      </c>
      <c r="L190" s="24">
        <v>2536</v>
      </c>
      <c r="M190" s="24">
        <v>2492</v>
      </c>
      <c r="N190" s="24">
        <v>2169</v>
      </c>
      <c r="O190" s="10"/>
      <c r="P190" s="11"/>
      <c r="Q190" s="11"/>
      <c r="R190" s="11"/>
      <c r="S190" s="11"/>
      <c r="T190" s="12"/>
      <c r="U190" s="1"/>
      <c r="V190" s="1"/>
      <c r="W190" s="1"/>
      <c r="X190" s="1"/>
      <c r="Y190" s="1"/>
      <c r="Z190" s="1"/>
      <c r="AA190" s="10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</row>
    <row r="191" spans="1:41" ht="14.5">
      <c r="A191" s="5" t="s">
        <v>1358</v>
      </c>
      <c r="B191" s="24">
        <v>1021.60066514596</v>
      </c>
      <c r="C191" s="24">
        <v>1542.26770135124</v>
      </c>
      <c r="D191" s="24">
        <v>500.93362894067701</v>
      </c>
      <c r="E191" s="6">
        <v>0.32480329355389398</v>
      </c>
      <c r="F191" s="23">
        <v>-1.62236183314697</v>
      </c>
      <c r="G191" s="7">
        <v>1.1512582131960199E-18</v>
      </c>
      <c r="H191" s="7">
        <v>1.3643509754602E-16</v>
      </c>
      <c r="I191" s="24">
        <v>534</v>
      </c>
      <c r="J191" s="24">
        <v>461</v>
      </c>
      <c r="K191" s="24">
        <v>508</v>
      </c>
      <c r="L191" s="24">
        <v>1558</v>
      </c>
      <c r="M191" s="24">
        <v>1623</v>
      </c>
      <c r="N191" s="24">
        <v>1446</v>
      </c>
      <c r="O191" s="10">
        <v>4.0000000000000001E-84</v>
      </c>
      <c r="P191" s="11">
        <v>58.53</v>
      </c>
      <c r="Q191" s="11" t="s">
        <v>1187</v>
      </c>
      <c r="R191" s="11" t="s">
        <v>1188</v>
      </c>
      <c r="S191" s="11" t="s">
        <v>108</v>
      </c>
      <c r="T191" s="12"/>
      <c r="U191" s="1"/>
      <c r="V191" s="1"/>
      <c r="W191" s="1"/>
      <c r="X191" s="1"/>
      <c r="Y191" s="1"/>
      <c r="Z191" s="1"/>
      <c r="AA191" s="10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</row>
    <row r="192" spans="1:41" ht="14.5">
      <c r="A192" s="5" t="s">
        <v>1472</v>
      </c>
      <c r="B192" s="24">
        <v>1678.4711009508001</v>
      </c>
      <c r="C192" s="24">
        <v>2534.3575445832098</v>
      </c>
      <c r="D192" s="24">
        <v>822.58465731838498</v>
      </c>
      <c r="E192" s="6">
        <v>0.32457324700555001</v>
      </c>
      <c r="F192" s="23">
        <v>-1.62338400443782</v>
      </c>
      <c r="G192" s="7">
        <v>7.8901355898316797E-19</v>
      </c>
      <c r="H192" s="7">
        <v>9.5950237113992294E-17</v>
      </c>
      <c r="I192" s="24">
        <v>824</v>
      </c>
      <c r="J192" s="24">
        <v>808</v>
      </c>
      <c r="K192" s="24">
        <v>835</v>
      </c>
      <c r="L192" s="24">
        <v>2671</v>
      </c>
      <c r="M192" s="24">
        <v>2618</v>
      </c>
      <c r="N192" s="24">
        <v>2314</v>
      </c>
      <c r="O192" s="10">
        <v>1.9999999999999999E-60</v>
      </c>
      <c r="P192" s="11">
        <v>68.45</v>
      </c>
      <c r="Q192" s="11" t="s">
        <v>843</v>
      </c>
      <c r="R192" s="11" t="s">
        <v>844</v>
      </c>
      <c r="S192" s="11" t="s">
        <v>108</v>
      </c>
      <c r="T192" s="12"/>
      <c r="U192" s="1"/>
      <c r="V192" s="1"/>
      <c r="W192" s="1"/>
      <c r="X192" s="1"/>
      <c r="Y192" s="1"/>
      <c r="Z192" s="1"/>
      <c r="AA192" s="10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</row>
    <row r="193" spans="1:41" ht="14.5">
      <c r="A193" s="5" t="s">
        <v>1395</v>
      </c>
      <c r="B193" s="24">
        <v>1809.5719042237599</v>
      </c>
      <c r="C193" s="24">
        <v>2733.4675571088301</v>
      </c>
      <c r="D193" s="24">
        <v>885.67625133869603</v>
      </c>
      <c r="E193" s="6">
        <v>0.32401198581462898</v>
      </c>
      <c r="F193" s="23">
        <v>-1.6258809127790299</v>
      </c>
      <c r="G193" s="7">
        <v>5.8224572767409005E-19</v>
      </c>
      <c r="H193" s="7">
        <v>7.3197729791244097E-17</v>
      </c>
      <c r="I193" s="24">
        <v>948</v>
      </c>
      <c r="J193" s="24">
        <v>901</v>
      </c>
      <c r="K193" s="24">
        <v>808</v>
      </c>
      <c r="L193" s="24">
        <v>2760</v>
      </c>
      <c r="M193" s="24">
        <v>2695</v>
      </c>
      <c r="N193" s="24">
        <v>2745</v>
      </c>
      <c r="O193" s="10">
        <v>5.0000000000000002E-27</v>
      </c>
      <c r="P193" s="11">
        <v>85.71</v>
      </c>
      <c r="Q193" s="11" t="s">
        <v>926</v>
      </c>
      <c r="R193" s="11" t="s">
        <v>927</v>
      </c>
      <c r="S193" s="11" t="s">
        <v>108</v>
      </c>
      <c r="T193" s="12">
        <v>2E-12</v>
      </c>
      <c r="U193" s="1">
        <v>53.85</v>
      </c>
      <c r="V193" s="1" t="s">
        <v>928</v>
      </c>
      <c r="W193" s="1" t="s">
        <v>119</v>
      </c>
      <c r="X193" s="1" t="s">
        <v>929</v>
      </c>
      <c r="Y193" s="1"/>
      <c r="Z193" s="1" t="s">
        <v>930</v>
      </c>
      <c r="AA193" s="10">
        <v>9.9999999999999998E-13</v>
      </c>
      <c r="AB193" s="11">
        <v>53.85</v>
      </c>
      <c r="AC193" s="11" t="s">
        <v>931</v>
      </c>
      <c r="AD193" s="11" t="s">
        <v>200</v>
      </c>
      <c r="AE193" s="11" t="s">
        <v>115</v>
      </c>
      <c r="AF193" s="11"/>
      <c r="AG193" s="11"/>
      <c r="AH193" s="11">
        <v>0</v>
      </c>
      <c r="AI193" s="11"/>
      <c r="AJ193" s="11">
        <v>6</v>
      </c>
      <c r="AK193" s="11" t="s">
        <v>140</v>
      </c>
      <c r="AL193" s="11">
        <v>0</v>
      </c>
      <c r="AM193" s="11"/>
      <c r="AN193" s="11"/>
      <c r="AO193" s="11"/>
    </row>
    <row r="194" spans="1:41" ht="14.5">
      <c r="A194" s="5" t="s">
        <v>1531</v>
      </c>
      <c r="B194" s="24">
        <v>1504.7603611056199</v>
      </c>
      <c r="C194" s="24">
        <v>2273.6494561549698</v>
      </c>
      <c r="D194" s="24">
        <v>735.87126605626804</v>
      </c>
      <c r="E194" s="6">
        <v>0.32365203178713398</v>
      </c>
      <c r="F194" s="23">
        <v>-1.6274845341931301</v>
      </c>
      <c r="G194" s="7">
        <v>6.7784838683956299E-19</v>
      </c>
      <c r="H194" s="7">
        <v>8.2973993983795499E-17</v>
      </c>
      <c r="I194" s="24">
        <v>778</v>
      </c>
      <c r="J194" s="24">
        <v>738</v>
      </c>
      <c r="K194" s="24">
        <v>691</v>
      </c>
      <c r="L194" s="24">
        <v>2531</v>
      </c>
      <c r="M194" s="24">
        <v>2254</v>
      </c>
      <c r="N194" s="24">
        <v>2037</v>
      </c>
      <c r="O194" s="10">
        <v>2E-160</v>
      </c>
      <c r="P194" s="11">
        <v>87.54</v>
      </c>
      <c r="Q194" s="11" t="s">
        <v>975</v>
      </c>
      <c r="R194" s="11" t="s">
        <v>976</v>
      </c>
      <c r="S194" s="11" t="s">
        <v>108</v>
      </c>
      <c r="T194" s="12">
        <v>1.9999999999999998E-93</v>
      </c>
      <c r="U194" s="1">
        <v>55.9</v>
      </c>
      <c r="V194" s="1">
        <v>121407</v>
      </c>
      <c r="W194" s="1" t="s">
        <v>133</v>
      </c>
      <c r="X194" s="1" t="s">
        <v>977</v>
      </c>
      <c r="Y194" s="1"/>
      <c r="Z194" s="1" t="s">
        <v>978</v>
      </c>
      <c r="AA194" s="10">
        <v>9.999999999999999E-94</v>
      </c>
      <c r="AB194" s="11">
        <v>55.9</v>
      </c>
      <c r="AC194" s="11" t="s">
        <v>979</v>
      </c>
      <c r="AD194" s="11" t="s">
        <v>134</v>
      </c>
      <c r="AE194" s="11" t="s">
        <v>980</v>
      </c>
      <c r="AF194" s="11">
        <v>397</v>
      </c>
      <c r="AG194" s="11" t="s">
        <v>981</v>
      </c>
      <c r="AH194" s="11">
        <v>8</v>
      </c>
      <c r="AI194" s="11" t="s">
        <v>311</v>
      </c>
      <c r="AJ194" s="11">
        <v>3</v>
      </c>
      <c r="AK194" s="11" t="s">
        <v>29</v>
      </c>
      <c r="AL194" s="11">
        <v>4</v>
      </c>
      <c r="AM194" s="11" t="s">
        <v>982</v>
      </c>
      <c r="AN194" s="11">
        <v>3</v>
      </c>
      <c r="AO194" s="11" t="s">
        <v>329</v>
      </c>
    </row>
    <row r="195" spans="1:41" ht="14.5">
      <c r="A195" s="5" t="s">
        <v>1321</v>
      </c>
      <c r="B195" s="24">
        <v>1288.05414094871</v>
      </c>
      <c r="C195" s="24">
        <v>1946.44612239812</v>
      </c>
      <c r="D195" s="24">
        <v>629.66215949929096</v>
      </c>
      <c r="E195" s="6">
        <v>0.32349323839671201</v>
      </c>
      <c r="F195" s="23">
        <v>-1.6281925373325801</v>
      </c>
      <c r="G195" s="7">
        <v>6.4798699992837701E-19</v>
      </c>
      <c r="H195" s="7">
        <v>7.9844014044154804E-17</v>
      </c>
      <c r="I195" s="24">
        <v>716</v>
      </c>
      <c r="J195" s="24">
        <v>580</v>
      </c>
      <c r="K195" s="24">
        <v>593</v>
      </c>
      <c r="L195" s="24">
        <v>2128</v>
      </c>
      <c r="M195" s="24">
        <v>1945</v>
      </c>
      <c r="N195" s="24">
        <v>1767</v>
      </c>
      <c r="O195" s="10"/>
      <c r="P195" s="11"/>
      <c r="Q195" s="11"/>
      <c r="R195" s="11"/>
      <c r="S195" s="11"/>
      <c r="T195" s="12"/>
      <c r="U195" s="1"/>
      <c r="V195" s="1"/>
      <c r="W195" s="1"/>
      <c r="X195" s="1"/>
      <c r="Y195" s="1"/>
      <c r="Z195" s="1"/>
      <c r="AA195" s="10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</row>
    <row r="196" spans="1:41" ht="14.5">
      <c r="A196" s="5" t="s">
        <v>1429</v>
      </c>
      <c r="B196" s="24">
        <v>1357.26808899805</v>
      </c>
      <c r="C196" s="24">
        <v>2052.9159536568</v>
      </c>
      <c r="D196" s="24">
        <v>661.62022433929599</v>
      </c>
      <c r="E196" s="6">
        <v>0.32228315200180002</v>
      </c>
      <c r="F196" s="23">
        <v>-1.6335993242956</v>
      </c>
      <c r="G196" s="7">
        <v>5.9894148796180002E-19</v>
      </c>
      <c r="H196" s="7">
        <v>7.4292702166781704E-17</v>
      </c>
      <c r="I196" s="24">
        <v>666</v>
      </c>
      <c r="J196" s="24">
        <v>657</v>
      </c>
      <c r="K196" s="24">
        <v>662</v>
      </c>
      <c r="L196" s="24">
        <v>2077</v>
      </c>
      <c r="M196" s="24">
        <v>2059</v>
      </c>
      <c r="N196" s="24">
        <v>2022</v>
      </c>
      <c r="O196" s="10">
        <v>0</v>
      </c>
      <c r="P196" s="11">
        <v>63.56</v>
      </c>
      <c r="Q196" s="11" t="s">
        <v>1077</v>
      </c>
      <c r="R196" s="11" t="s">
        <v>1078</v>
      </c>
      <c r="S196" s="11" t="s">
        <v>108</v>
      </c>
      <c r="T196" s="12">
        <v>5.9999999999999994E-107</v>
      </c>
      <c r="U196" s="1">
        <v>59.74</v>
      </c>
      <c r="V196" s="1">
        <v>26214</v>
      </c>
      <c r="W196" s="1" t="s">
        <v>118</v>
      </c>
      <c r="X196" s="1" t="s">
        <v>1079</v>
      </c>
      <c r="Y196" s="1" t="s">
        <v>1080</v>
      </c>
      <c r="Z196" s="1" t="s">
        <v>352</v>
      </c>
      <c r="AA196" s="10">
        <v>8.9999999999999997E-101</v>
      </c>
      <c r="AB196" s="11">
        <v>54.43</v>
      </c>
      <c r="AC196" s="11" t="s">
        <v>1081</v>
      </c>
      <c r="AD196" s="11" t="s">
        <v>160</v>
      </c>
      <c r="AE196" s="11" t="s">
        <v>1082</v>
      </c>
      <c r="AF196" s="11">
        <v>649</v>
      </c>
      <c r="AG196" s="11" t="s">
        <v>353</v>
      </c>
      <c r="AH196" s="11">
        <v>6</v>
      </c>
      <c r="AI196" s="11" t="s">
        <v>196</v>
      </c>
      <c r="AJ196" s="11">
        <v>10</v>
      </c>
      <c r="AK196" s="11" t="s">
        <v>197</v>
      </c>
      <c r="AL196" s="11">
        <v>3</v>
      </c>
      <c r="AM196" s="11" t="s">
        <v>40</v>
      </c>
      <c r="AN196" s="11"/>
      <c r="AO196" s="11"/>
    </row>
    <row r="197" spans="1:41" ht="14.5">
      <c r="A197" s="5" t="s">
        <v>1413</v>
      </c>
      <c r="B197" s="24">
        <v>1572.62421132953</v>
      </c>
      <c r="C197" s="24">
        <v>2379.0337852314901</v>
      </c>
      <c r="D197" s="24">
        <v>766.214637427561</v>
      </c>
      <c r="E197" s="6">
        <v>0.322069674749493</v>
      </c>
      <c r="F197" s="23">
        <v>-1.6345552682186499</v>
      </c>
      <c r="G197" s="7">
        <v>4.3380858367329201E-19</v>
      </c>
      <c r="H197" s="7">
        <v>5.6051684082120005E-17</v>
      </c>
      <c r="I197" s="24">
        <v>817</v>
      </c>
      <c r="J197" s="24">
        <v>775</v>
      </c>
      <c r="K197" s="24">
        <v>707</v>
      </c>
      <c r="L197" s="24">
        <v>2441</v>
      </c>
      <c r="M197" s="24">
        <v>2460</v>
      </c>
      <c r="N197" s="24">
        <v>2236</v>
      </c>
      <c r="O197" s="10">
        <v>3E-23</v>
      </c>
      <c r="P197" s="11">
        <v>55.66</v>
      </c>
      <c r="Q197" s="11" t="s">
        <v>970</v>
      </c>
      <c r="R197" s="11" t="s">
        <v>971</v>
      </c>
      <c r="S197" s="11" t="s">
        <v>108</v>
      </c>
      <c r="T197" s="12"/>
      <c r="U197" s="1"/>
      <c r="V197" s="1"/>
      <c r="W197" s="1"/>
      <c r="X197" s="1"/>
      <c r="Y197" s="1"/>
      <c r="Z197" s="1"/>
      <c r="AA197" s="10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</row>
    <row r="198" spans="1:41" ht="14.5">
      <c r="A198" s="5" t="s">
        <v>1398</v>
      </c>
      <c r="B198" s="24">
        <v>1964.08154999065</v>
      </c>
      <c r="C198" s="24">
        <v>2987.5617050364399</v>
      </c>
      <c r="D198" s="24">
        <v>940.60139494486305</v>
      </c>
      <c r="E198" s="6">
        <v>0.31483915239614801</v>
      </c>
      <c r="F198" s="23">
        <v>-1.6673131339165801</v>
      </c>
      <c r="G198" s="7">
        <v>9.5688269228181297E-20</v>
      </c>
      <c r="H198" s="7">
        <v>1.32863875914891E-17</v>
      </c>
      <c r="I198" s="24">
        <v>949</v>
      </c>
      <c r="J198" s="24">
        <v>898</v>
      </c>
      <c r="K198" s="24">
        <v>974</v>
      </c>
      <c r="L198" s="24">
        <v>3264</v>
      </c>
      <c r="M198" s="24">
        <v>3055</v>
      </c>
      <c r="N198" s="24">
        <v>2645</v>
      </c>
      <c r="O198" s="10">
        <v>7.9999999999999998E-19</v>
      </c>
      <c r="P198" s="11">
        <v>27</v>
      </c>
      <c r="Q198" s="11" t="s">
        <v>924</v>
      </c>
      <c r="R198" s="11" t="s">
        <v>925</v>
      </c>
      <c r="S198" s="11" t="s">
        <v>139</v>
      </c>
      <c r="T198" s="12"/>
      <c r="U198" s="1"/>
      <c r="V198" s="1"/>
      <c r="W198" s="1"/>
      <c r="X198" s="1"/>
      <c r="Y198" s="1"/>
      <c r="Z198" s="1"/>
      <c r="AA198" s="10"/>
      <c r="AB198" s="11"/>
      <c r="AC198" s="11"/>
      <c r="AD198" s="11"/>
      <c r="AE198" s="11"/>
      <c r="AF198" s="11">
        <v>449</v>
      </c>
      <c r="AG198" s="11" t="s">
        <v>431</v>
      </c>
      <c r="AH198" s="11"/>
      <c r="AI198" s="11"/>
      <c r="AJ198" s="11"/>
      <c r="AK198" s="11"/>
      <c r="AL198" s="11"/>
      <c r="AM198" s="11"/>
      <c r="AN198" s="11"/>
      <c r="AO198" s="11"/>
    </row>
    <row r="199" spans="1:41" ht="14.5">
      <c r="A199" s="5" t="s">
        <v>1333</v>
      </c>
      <c r="B199" s="24">
        <v>1783.6659116979599</v>
      </c>
      <c r="C199" s="24">
        <v>2719.4396533433201</v>
      </c>
      <c r="D199" s="24">
        <v>847.892170052594</v>
      </c>
      <c r="E199" s="6">
        <v>0.31178929416954798</v>
      </c>
      <c r="F199" s="23">
        <v>-1.6813567034574</v>
      </c>
      <c r="G199" s="7">
        <v>4.5945704780020501E-20</v>
      </c>
      <c r="H199" s="7">
        <v>6.5256930010462801E-18</v>
      </c>
      <c r="I199" s="24">
        <v>886</v>
      </c>
      <c r="J199" s="24">
        <v>837</v>
      </c>
      <c r="K199" s="24">
        <v>821</v>
      </c>
      <c r="L199" s="24">
        <v>2838</v>
      </c>
      <c r="M199" s="24">
        <v>2738</v>
      </c>
      <c r="N199" s="24">
        <v>2582</v>
      </c>
      <c r="O199" s="10">
        <v>3.0000000000000002E-119</v>
      </c>
      <c r="P199" s="11">
        <v>76.069999999999993</v>
      </c>
      <c r="Q199" s="11" t="s">
        <v>950</v>
      </c>
      <c r="R199" s="11" t="s">
        <v>951</v>
      </c>
      <c r="S199" s="11" t="s">
        <v>108</v>
      </c>
      <c r="T199" s="12">
        <v>4.0000000000000002E-26</v>
      </c>
      <c r="U199" s="1">
        <v>37.799999999999997</v>
      </c>
      <c r="V199" s="1">
        <v>41142</v>
      </c>
      <c r="W199" s="1" t="s">
        <v>165</v>
      </c>
      <c r="X199" s="1"/>
      <c r="Y199" s="1"/>
      <c r="Z199" s="1"/>
      <c r="AA199" s="10">
        <v>2.0000000000000001E-26</v>
      </c>
      <c r="AB199" s="11">
        <v>37.799999999999997</v>
      </c>
      <c r="AC199" s="11" t="s">
        <v>952</v>
      </c>
      <c r="AD199" s="11" t="s">
        <v>205</v>
      </c>
      <c r="AE199" s="11" t="s">
        <v>953</v>
      </c>
      <c r="AF199" s="11">
        <v>500</v>
      </c>
      <c r="AG199" s="11" t="s">
        <v>349</v>
      </c>
      <c r="AH199" s="11">
        <v>3</v>
      </c>
      <c r="AI199" s="11" t="s">
        <v>199</v>
      </c>
      <c r="AJ199" s="11">
        <v>0</v>
      </c>
      <c r="AK199" s="11"/>
      <c r="AL199" s="11">
        <v>3</v>
      </c>
      <c r="AM199" s="11" t="s">
        <v>264</v>
      </c>
      <c r="AN199" s="11"/>
      <c r="AO199" s="11"/>
    </row>
    <row r="200" spans="1:41" ht="14.5">
      <c r="A200" s="5" t="s">
        <v>1346</v>
      </c>
      <c r="B200" s="24">
        <v>2094.6371164839802</v>
      </c>
      <c r="C200" s="24">
        <v>3195.7196633185399</v>
      </c>
      <c r="D200" s="24">
        <v>993.55456964941197</v>
      </c>
      <c r="E200" s="6">
        <v>0.31090166670554298</v>
      </c>
      <c r="F200" s="23">
        <v>-1.6854697440772299</v>
      </c>
      <c r="G200" s="7">
        <v>3.33997835079438E-20</v>
      </c>
      <c r="H200" s="7">
        <v>4.8549716558500198E-18</v>
      </c>
      <c r="I200" s="24">
        <v>1054</v>
      </c>
      <c r="J200" s="24">
        <v>920</v>
      </c>
      <c r="K200" s="24">
        <v>1006</v>
      </c>
      <c r="L200" s="24">
        <v>3404</v>
      </c>
      <c r="M200" s="24">
        <v>3290</v>
      </c>
      <c r="N200" s="24">
        <v>2894</v>
      </c>
      <c r="O200" s="10">
        <v>3.0000000000000002E-91</v>
      </c>
      <c r="P200" s="11">
        <v>63.61</v>
      </c>
      <c r="Q200" s="11" t="s">
        <v>862</v>
      </c>
      <c r="R200" s="11" t="s">
        <v>863</v>
      </c>
      <c r="S200" s="11" t="s">
        <v>108</v>
      </c>
      <c r="T200" s="12"/>
      <c r="U200" s="1"/>
      <c r="V200" s="1"/>
      <c r="W200" s="1"/>
      <c r="X200" s="1"/>
      <c r="Y200" s="1"/>
      <c r="Z200" s="1"/>
      <c r="AA200" s="11"/>
      <c r="AB200" s="11"/>
      <c r="AC200" s="11"/>
      <c r="AD200" s="11"/>
      <c r="AE200" s="11"/>
      <c r="AF200" s="11">
        <v>431</v>
      </c>
      <c r="AG200" s="11" t="s">
        <v>864</v>
      </c>
      <c r="AH200" s="11"/>
      <c r="AI200" s="11"/>
      <c r="AJ200" s="11"/>
      <c r="AK200" s="11"/>
      <c r="AL200" s="11"/>
      <c r="AM200" s="11"/>
      <c r="AN200" s="11"/>
      <c r="AO200" s="11"/>
    </row>
    <row r="201" spans="1:41" ht="14.5">
      <c r="A201" s="5" t="s">
        <v>1528</v>
      </c>
      <c r="B201" s="24">
        <v>1172.78976441691</v>
      </c>
      <c r="C201" s="24">
        <v>1796.02528412069</v>
      </c>
      <c r="D201" s="24">
        <v>549.55424471313904</v>
      </c>
      <c r="E201" s="6">
        <v>0.30598357916892799</v>
      </c>
      <c r="F201" s="23">
        <v>-1.7084738631695</v>
      </c>
      <c r="G201" s="7">
        <v>2.11384891081415E-20</v>
      </c>
      <c r="H201" s="7">
        <v>3.1464218267686502E-18</v>
      </c>
      <c r="I201" s="24">
        <v>546</v>
      </c>
      <c r="J201" s="24">
        <v>525</v>
      </c>
      <c r="K201" s="24">
        <v>578</v>
      </c>
      <c r="L201" s="24">
        <v>1857</v>
      </c>
      <c r="M201" s="24">
        <v>1737</v>
      </c>
      <c r="N201" s="24">
        <v>1794</v>
      </c>
      <c r="O201" s="10">
        <v>9.9999999999999996E-39</v>
      </c>
      <c r="P201" s="11">
        <v>36.94</v>
      </c>
      <c r="Q201" s="11" t="s">
        <v>1175</v>
      </c>
      <c r="R201" s="11" t="s">
        <v>1176</v>
      </c>
      <c r="S201" s="11" t="s">
        <v>214</v>
      </c>
      <c r="T201" s="12">
        <v>4.0000000000000003E-17</v>
      </c>
      <c r="U201" s="1">
        <v>30.43</v>
      </c>
      <c r="V201" s="1" t="s">
        <v>1177</v>
      </c>
      <c r="W201" s="1" t="s">
        <v>182</v>
      </c>
      <c r="X201" s="1" t="s">
        <v>1178</v>
      </c>
      <c r="Y201" s="1" t="s">
        <v>1179</v>
      </c>
      <c r="Z201" s="1" t="s">
        <v>1180</v>
      </c>
      <c r="AA201" s="10">
        <v>4.9999999999999999E-17</v>
      </c>
      <c r="AB201" s="11">
        <v>30.87</v>
      </c>
      <c r="AC201" s="11" t="s">
        <v>1181</v>
      </c>
      <c r="AD201" s="11" t="s">
        <v>34</v>
      </c>
      <c r="AE201" s="11" t="s">
        <v>1182</v>
      </c>
      <c r="AF201" s="11">
        <v>532</v>
      </c>
      <c r="AG201" s="11" t="s">
        <v>1183</v>
      </c>
      <c r="AH201" s="11"/>
      <c r="AI201" s="11"/>
      <c r="AJ201" s="11"/>
      <c r="AK201" s="11"/>
      <c r="AL201" s="11"/>
      <c r="AM201" s="11"/>
      <c r="AN201" s="11"/>
      <c r="AO201" s="11"/>
    </row>
    <row r="202" spans="1:41" ht="14.5">
      <c r="A202" s="5" t="s">
        <v>1322</v>
      </c>
      <c r="B202" s="24">
        <v>8814.69133113916</v>
      </c>
      <c r="C202" s="24">
        <v>13505.5221459327</v>
      </c>
      <c r="D202" s="24">
        <v>4123.8605163456396</v>
      </c>
      <c r="E202" s="6">
        <v>0.30534624813358902</v>
      </c>
      <c r="F202" s="23">
        <v>-1.7114819763553499</v>
      </c>
      <c r="G202" s="7">
        <v>1.4306801066008701E-13</v>
      </c>
      <c r="H202" s="7">
        <v>8.1404385515033103E-12</v>
      </c>
      <c r="I202" s="24">
        <v>4305</v>
      </c>
      <c r="J202" s="24">
        <v>5263</v>
      </c>
      <c r="K202" s="24">
        <v>2803</v>
      </c>
      <c r="L202" s="24">
        <v>14706</v>
      </c>
      <c r="M202" s="24">
        <v>13981</v>
      </c>
      <c r="N202" s="24">
        <v>11829</v>
      </c>
      <c r="O202" s="10"/>
      <c r="P202" s="11"/>
      <c r="Q202" s="11"/>
      <c r="R202" s="11"/>
      <c r="S202" s="11"/>
      <c r="T202" s="12"/>
      <c r="U202" s="1"/>
      <c r="V202" s="1"/>
      <c r="W202" s="1"/>
      <c r="X202" s="1"/>
      <c r="Y202" s="1"/>
      <c r="Z202" s="1"/>
      <c r="AA202" s="10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</row>
    <row r="203" spans="1:41" ht="14.5">
      <c r="A203" s="5" t="s">
        <v>1339</v>
      </c>
      <c r="B203" s="24">
        <v>1795.99969106039</v>
      </c>
      <c r="C203" s="24">
        <v>2753.36271322741</v>
      </c>
      <c r="D203" s="24">
        <v>838.63666889337196</v>
      </c>
      <c r="E203" s="6">
        <v>0.30458633904806098</v>
      </c>
      <c r="F203" s="23">
        <v>-1.7150768576898101</v>
      </c>
      <c r="G203" s="7">
        <v>1.05546132276447E-20</v>
      </c>
      <c r="H203" s="7">
        <v>1.62296804721948E-18</v>
      </c>
      <c r="I203" s="24">
        <v>823</v>
      </c>
      <c r="J203" s="24">
        <v>840</v>
      </c>
      <c r="K203" s="24">
        <v>853</v>
      </c>
      <c r="L203" s="24">
        <v>2931</v>
      </c>
      <c r="M203" s="24">
        <v>2837</v>
      </c>
      <c r="N203" s="24">
        <v>2493</v>
      </c>
      <c r="O203" s="10">
        <v>4.0000000000000002E-153</v>
      </c>
      <c r="P203" s="11">
        <v>53.33</v>
      </c>
      <c r="Q203" s="11" t="s">
        <v>963</v>
      </c>
      <c r="R203" s="11" t="s">
        <v>964</v>
      </c>
      <c r="S203" s="11" t="s">
        <v>108</v>
      </c>
      <c r="T203" s="12">
        <v>7.9999999999999998E-12</v>
      </c>
      <c r="U203" s="1">
        <v>33.18</v>
      </c>
      <c r="V203" s="1" t="s">
        <v>965</v>
      </c>
      <c r="W203" s="1" t="s">
        <v>54</v>
      </c>
      <c r="X203" s="1" t="s">
        <v>966</v>
      </c>
      <c r="Y203" s="1"/>
      <c r="Z203" s="1"/>
      <c r="AA203" s="10">
        <v>2.9999999999999998E-13</v>
      </c>
      <c r="AB203" s="11">
        <v>35.9</v>
      </c>
      <c r="AC203" s="11" t="s">
        <v>967</v>
      </c>
      <c r="AD203" s="11" t="s">
        <v>129</v>
      </c>
      <c r="AE203" s="11" t="s">
        <v>968</v>
      </c>
      <c r="AF203" s="11">
        <v>594</v>
      </c>
      <c r="AG203" s="11" t="s">
        <v>969</v>
      </c>
      <c r="AH203" s="11">
        <v>0</v>
      </c>
      <c r="AI203" s="11"/>
      <c r="AJ203" s="11">
        <v>0</v>
      </c>
      <c r="AK203" s="11"/>
      <c r="AL203" s="11">
        <v>1</v>
      </c>
      <c r="AM203" s="11" t="s">
        <v>16</v>
      </c>
      <c r="AN203" s="11"/>
      <c r="AO203" s="11"/>
    </row>
    <row r="204" spans="1:41" ht="14.5">
      <c r="A204" s="5" t="s">
        <v>1523</v>
      </c>
      <c r="B204" s="24">
        <v>861.86905303321601</v>
      </c>
      <c r="C204" s="24">
        <v>1324.9452740291599</v>
      </c>
      <c r="D204" s="24">
        <v>398.79283203727698</v>
      </c>
      <c r="E204" s="6">
        <v>0.30098815389147998</v>
      </c>
      <c r="F204" s="23">
        <v>-1.73222138749815</v>
      </c>
      <c r="G204" s="7">
        <v>8.1470172566412904E-21</v>
      </c>
      <c r="H204" s="7">
        <v>1.30675347480231E-18</v>
      </c>
      <c r="I204" s="24">
        <v>415</v>
      </c>
      <c r="J204" s="24">
        <v>417</v>
      </c>
      <c r="K204" s="24">
        <v>364</v>
      </c>
      <c r="L204" s="24">
        <v>1298</v>
      </c>
      <c r="M204" s="24">
        <v>1404</v>
      </c>
      <c r="N204" s="24">
        <v>1273</v>
      </c>
      <c r="O204" s="10"/>
      <c r="P204" s="11"/>
      <c r="Q204" s="11"/>
      <c r="R204" s="11"/>
      <c r="S204" s="11"/>
      <c r="T204" s="12"/>
      <c r="U204" s="1"/>
      <c r="V204" s="1"/>
      <c r="W204" s="1"/>
      <c r="X204" s="1"/>
      <c r="Y204" s="1"/>
      <c r="Z204" s="1"/>
      <c r="AA204" s="10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</row>
    <row r="205" spans="1:41" ht="14.5">
      <c r="A205" s="5" t="s">
        <v>1403</v>
      </c>
      <c r="B205" s="24">
        <v>1840.5654555071101</v>
      </c>
      <c r="C205" s="24">
        <v>2836.3748831114799</v>
      </c>
      <c r="D205" s="24">
        <v>844.75602790273695</v>
      </c>
      <c r="E205" s="6">
        <v>0.29782946990986098</v>
      </c>
      <c r="F205" s="23">
        <v>-1.74744158076157</v>
      </c>
      <c r="G205" s="7">
        <v>1.8076354760036601E-21</v>
      </c>
      <c r="H205" s="7">
        <v>3.0575332424112902E-19</v>
      </c>
      <c r="I205" s="24">
        <v>901</v>
      </c>
      <c r="J205" s="24">
        <v>805</v>
      </c>
      <c r="K205" s="24">
        <v>828</v>
      </c>
      <c r="L205" s="24">
        <v>2983</v>
      </c>
      <c r="M205" s="24">
        <v>2866</v>
      </c>
      <c r="N205" s="24">
        <v>2660</v>
      </c>
      <c r="O205" s="10">
        <v>0</v>
      </c>
      <c r="P205" s="11">
        <v>77.38</v>
      </c>
      <c r="Q205" s="11" t="s">
        <v>940</v>
      </c>
      <c r="R205" s="10" t="s">
        <v>941</v>
      </c>
      <c r="S205" s="11" t="s">
        <v>108</v>
      </c>
      <c r="T205" s="12">
        <v>9.9999999999999998E-150</v>
      </c>
      <c r="U205" s="1">
        <v>57.38</v>
      </c>
      <c r="V205" s="1" t="s">
        <v>942</v>
      </c>
      <c r="W205" s="1" t="s">
        <v>128</v>
      </c>
      <c r="X205" s="1" t="s">
        <v>943</v>
      </c>
      <c r="Y205" s="1" t="s">
        <v>944</v>
      </c>
      <c r="Z205" s="1" t="s">
        <v>945</v>
      </c>
      <c r="AA205" s="10">
        <v>4.9999999999999999E-150</v>
      </c>
      <c r="AB205" s="11">
        <v>57.28</v>
      </c>
      <c r="AC205" s="11" t="s">
        <v>946</v>
      </c>
      <c r="AD205" s="11" t="s">
        <v>121</v>
      </c>
      <c r="AE205" s="11" t="s">
        <v>947</v>
      </c>
      <c r="AF205" s="11">
        <v>504</v>
      </c>
      <c r="AG205" s="11" t="s">
        <v>948</v>
      </c>
      <c r="AH205" s="11">
        <v>5</v>
      </c>
      <c r="AI205" s="11" t="s">
        <v>364</v>
      </c>
      <c r="AJ205" s="11">
        <v>0</v>
      </c>
      <c r="AK205" s="11"/>
      <c r="AL205" s="11">
        <v>4</v>
      </c>
      <c r="AM205" s="11" t="s">
        <v>79</v>
      </c>
      <c r="AN205" s="11">
        <v>4</v>
      </c>
      <c r="AO205" s="11" t="s">
        <v>949</v>
      </c>
    </row>
    <row r="206" spans="1:41" ht="14.5">
      <c r="A206" s="5" t="s">
        <v>1418</v>
      </c>
      <c r="B206" s="24">
        <v>892.18049576427995</v>
      </c>
      <c r="C206" s="24">
        <v>1376.0978592690601</v>
      </c>
      <c r="D206" s="24">
        <v>408.26313225949701</v>
      </c>
      <c r="E206" s="6">
        <v>0.29668175813917202</v>
      </c>
      <c r="F206" s="23">
        <v>-1.75301187130888</v>
      </c>
      <c r="G206" s="7">
        <v>3.0737639670756501E-21</v>
      </c>
      <c r="H206" s="7">
        <v>5.0611019797707602E-19</v>
      </c>
      <c r="I206" s="24">
        <v>412</v>
      </c>
      <c r="J206" s="24">
        <v>402</v>
      </c>
      <c r="K206" s="24">
        <v>411</v>
      </c>
      <c r="L206" s="24">
        <v>1376</v>
      </c>
      <c r="M206" s="24">
        <v>1456</v>
      </c>
      <c r="N206" s="24">
        <v>1296</v>
      </c>
      <c r="O206" s="10">
        <v>7.9999999999999999E-92</v>
      </c>
      <c r="P206" s="11">
        <v>84.18</v>
      </c>
      <c r="Q206" s="11" t="s">
        <v>295</v>
      </c>
      <c r="R206" s="11" t="s">
        <v>223</v>
      </c>
      <c r="S206" s="11" t="s">
        <v>108</v>
      </c>
      <c r="T206" s="12">
        <v>6E-49</v>
      </c>
      <c r="U206" s="1">
        <v>51.27</v>
      </c>
      <c r="V206" s="1" t="s">
        <v>1272</v>
      </c>
      <c r="W206" s="1" t="s">
        <v>164</v>
      </c>
      <c r="X206" s="1" t="s">
        <v>296</v>
      </c>
      <c r="Y206" s="1"/>
      <c r="Z206" s="1" t="s">
        <v>62</v>
      </c>
      <c r="AA206" s="10">
        <v>3E-49</v>
      </c>
      <c r="AB206" s="11">
        <v>51.27</v>
      </c>
      <c r="AC206" s="11" t="s">
        <v>1273</v>
      </c>
      <c r="AD206" s="11" t="s">
        <v>122</v>
      </c>
      <c r="AE206" s="11" t="s">
        <v>1274</v>
      </c>
      <c r="AF206" s="11">
        <v>230</v>
      </c>
      <c r="AG206" s="11" t="s">
        <v>166</v>
      </c>
      <c r="AH206" s="11"/>
      <c r="AI206" s="11"/>
      <c r="AJ206" s="11"/>
      <c r="AK206" s="11"/>
      <c r="AL206" s="11"/>
      <c r="AM206" s="11"/>
      <c r="AN206" s="11"/>
      <c r="AO206" s="11"/>
    </row>
    <row r="207" spans="1:41" ht="14.5">
      <c r="A207" s="5" t="s">
        <v>1407</v>
      </c>
      <c r="B207" s="24">
        <v>2268.0862978304399</v>
      </c>
      <c r="C207" s="24">
        <v>3520.2568742365102</v>
      </c>
      <c r="D207" s="24">
        <v>1015.91572142437</v>
      </c>
      <c r="E207" s="6">
        <v>0.288591360721285</v>
      </c>
      <c r="F207" s="23">
        <v>-1.79289998296926</v>
      </c>
      <c r="G207" s="7">
        <v>1.7066751838061001E-22</v>
      </c>
      <c r="H207" s="7">
        <v>3.1131763205780601E-20</v>
      </c>
      <c r="I207" s="24">
        <v>1033</v>
      </c>
      <c r="J207" s="24">
        <v>1050</v>
      </c>
      <c r="K207" s="24">
        <v>965</v>
      </c>
      <c r="L207" s="24">
        <v>3606</v>
      </c>
      <c r="M207" s="24">
        <v>3779</v>
      </c>
      <c r="N207" s="24">
        <v>3177</v>
      </c>
      <c r="O207" s="10">
        <v>0</v>
      </c>
      <c r="P207" s="11">
        <v>78.09</v>
      </c>
      <c r="Q207" s="11" t="s">
        <v>865</v>
      </c>
      <c r="R207" s="11" t="s">
        <v>866</v>
      </c>
      <c r="S207" s="11" t="s">
        <v>108</v>
      </c>
      <c r="T207" s="12">
        <v>5.9999999999999999E-88</v>
      </c>
      <c r="U207" s="1">
        <v>39.32</v>
      </c>
      <c r="V207" s="1">
        <v>81736</v>
      </c>
      <c r="W207" s="1" t="s">
        <v>133</v>
      </c>
      <c r="X207" s="1"/>
      <c r="Y207" s="1"/>
      <c r="Z207" s="1"/>
      <c r="AA207" s="10">
        <v>1.9999999999999999E-88</v>
      </c>
      <c r="AB207" s="11">
        <v>38.36</v>
      </c>
      <c r="AC207" s="11" t="s">
        <v>867</v>
      </c>
      <c r="AD207" s="11" t="s">
        <v>134</v>
      </c>
      <c r="AE207" s="11" t="s">
        <v>868</v>
      </c>
      <c r="AF207" s="11">
        <v>560</v>
      </c>
      <c r="AG207" s="11" t="s">
        <v>869</v>
      </c>
      <c r="AH207" s="11"/>
      <c r="AI207" s="11"/>
      <c r="AJ207" s="11"/>
      <c r="AK207" s="11"/>
      <c r="AL207" s="11"/>
      <c r="AM207" s="11"/>
      <c r="AN207" s="11"/>
      <c r="AO207" s="11"/>
    </row>
    <row r="208" spans="1:41" ht="14.5">
      <c r="A208" s="5" t="s">
        <v>1487</v>
      </c>
      <c r="B208" s="24">
        <v>2117.2358125648102</v>
      </c>
      <c r="C208" s="24">
        <v>3288.2811930039202</v>
      </c>
      <c r="D208" s="24">
        <v>946.19043212570296</v>
      </c>
      <c r="E208" s="6">
        <v>0.287746204351014</v>
      </c>
      <c r="F208" s="23">
        <v>-1.79713119693849</v>
      </c>
      <c r="G208" s="7">
        <v>1.4321347737780801E-22</v>
      </c>
      <c r="H208" s="7">
        <v>2.6382474852391101E-20</v>
      </c>
      <c r="I208" s="24">
        <v>949</v>
      </c>
      <c r="J208" s="24">
        <v>971</v>
      </c>
      <c r="K208" s="24">
        <v>919</v>
      </c>
      <c r="L208" s="24">
        <v>3396</v>
      </c>
      <c r="M208" s="24">
        <v>3431</v>
      </c>
      <c r="N208" s="24">
        <v>3038</v>
      </c>
      <c r="O208" s="10">
        <v>1.9999999999999999E-49</v>
      </c>
      <c r="P208" s="11">
        <v>61.68</v>
      </c>
      <c r="Q208" s="11" t="s">
        <v>825</v>
      </c>
      <c r="R208" s="11" t="s">
        <v>826</v>
      </c>
      <c r="S208" s="11" t="s">
        <v>108</v>
      </c>
      <c r="T208" s="1"/>
      <c r="U208" s="1"/>
      <c r="V208" s="1"/>
      <c r="W208" s="1"/>
      <c r="X208" s="1"/>
      <c r="Y208" s="1"/>
      <c r="Z208" s="1"/>
      <c r="AA208" s="10"/>
      <c r="AB208" s="11"/>
      <c r="AC208" s="11"/>
      <c r="AD208" s="11"/>
      <c r="AE208" s="11"/>
      <c r="AF208" s="11">
        <v>337</v>
      </c>
      <c r="AG208" s="11" t="s">
        <v>249</v>
      </c>
      <c r="AH208" s="11"/>
      <c r="AI208" s="11"/>
      <c r="AJ208" s="11"/>
      <c r="AK208" s="11"/>
      <c r="AL208" s="11"/>
      <c r="AM208" s="11"/>
      <c r="AN208" s="11"/>
      <c r="AO208" s="11"/>
    </row>
    <row r="209" spans="1:41" ht="14.5">
      <c r="A209" s="5" t="s">
        <v>1404</v>
      </c>
      <c r="B209" s="24">
        <v>1707.8922797416601</v>
      </c>
      <c r="C209" s="24">
        <v>2658.9074057050402</v>
      </c>
      <c r="D209" s="24">
        <v>756.87715377827999</v>
      </c>
      <c r="E209" s="6">
        <v>0.28465720624731</v>
      </c>
      <c r="F209" s="23">
        <v>-1.8127024721101299</v>
      </c>
      <c r="G209" s="7">
        <v>8.6017324341621398E-23</v>
      </c>
      <c r="H209" s="7">
        <v>1.6166043805052601E-20</v>
      </c>
      <c r="I209" s="24">
        <v>763</v>
      </c>
      <c r="J209" s="24">
        <v>730</v>
      </c>
      <c r="K209" s="24">
        <v>778</v>
      </c>
      <c r="L209" s="24">
        <v>2893</v>
      </c>
      <c r="M209" s="24">
        <v>2629</v>
      </c>
      <c r="N209" s="24">
        <v>2455</v>
      </c>
      <c r="O209" s="10">
        <v>0</v>
      </c>
      <c r="P209" s="11">
        <v>58.01</v>
      </c>
      <c r="Q209" s="11" t="s">
        <v>983</v>
      </c>
      <c r="R209" s="11" t="s">
        <v>138</v>
      </c>
      <c r="S209" s="11" t="s">
        <v>139</v>
      </c>
      <c r="T209" s="12">
        <v>1E-166</v>
      </c>
      <c r="U209" s="1">
        <v>47.6</v>
      </c>
      <c r="V209" s="1" t="s">
        <v>984</v>
      </c>
      <c r="W209" s="1" t="s">
        <v>246</v>
      </c>
      <c r="X209" s="1" t="s">
        <v>985</v>
      </c>
      <c r="Y209" s="1" t="s">
        <v>986</v>
      </c>
      <c r="Z209" s="1" t="s">
        <v>388</v>
      </c>
      <c r="AA209" s="10">
        <v>2.0000000000000001E-166</v>
      </c>
      <c r="AB209" s="11">
        <v>48.95</v>
      </c>
      <c r="AC209" s="11" t="s">
        <v>987</v>
      </c>
      <c r="AD209" s="11" t="s">
        <v>134</v>
      </c>
      <c r="AE209" s="11" t="s">
        <v>988</v>
      </c>
      <c r="AF209" s="11">
        <v>674</v>
      </c>
      <c r="AG209" s="11" t="s">
        <v>989</v>
      </c>
      <c r="AH209" s="11">
        <v>13</v>
      </c>
      <c r="AI209" s="11" t="s">
        <v>990</v>
      </c>
      <c r="AJ209" s="11">
        <v>9</v>
      </c>
      <c r="AK209" s="11" t="s">
        <v>991</v>
      </c>
      <c r="AL209" s="11">
        <v>7</v>
      </c>
      <c r="AM209" s="11" t="s">
        <v>992</v>
      </c>
      <c r="AN209" s="11">
        <v>1</v>
      </c>
      <c r="AO209" s="11" t="s">
        <v>268</v>
      </c>
    </row>
    <row r="210" spans="1:41" ht="14.5">
      <c r="A210" s="5" t="s">
        <v>1402</v>
      </c>
      <c r="B210" s="24">
        <v>3103.6014354581198</v>
      </c>
      <c r="C210" s="24">
        <v>4835.3620082965299</v>
      </c>
      <c r="D210" s="24">
        <v>1371.8408626197099</v>
      </c>
      <c r="E210" s="6">
        <v>0.28371006354144701</v>
      </c>
      <c r="F210" s="23">
        <v>-1.8175107692174901</v>
      </c>
      <c r="G210" s="7">
        <v>3.38669414780353E-23</v>
      </c>
      <c r="H210" s="7">
        <v>6.7034926929821804E-21</v>
      </c>
      <c r="I210" s="24">
        <v>1460</v>
      </c>
      <c r="J210" s="24">
        <v>1405</v>
      </c>
      <c r="K210" s="24">
        <v>1250</v>
      </c>
      <c r="L210" s="24">
        <v>4774</v>
      </c>
      <c r="M210" s="24">
        <v>5204</v>
      </c>
      <c r="N210" s="24">
        <v>4528</v>
      </c>
      <c r="O210" s="10"/>
      <c r="P210" s="11"/>
      <c r="Q210" s="11"/>
      <c r="R210" s="11"/>
      <c r="S210" s="11"/>
      <c r="T210" s="1"/>
      <c r="U210" s="1"/>
      <c r="V210" s="1"/>
      <c r="W210" s="1"/>
      <c r="X210" s="1"/>
      <c r="Y210" s="1"/>
      <c r="Z210" s="1"/>
      <c r="AA210" s="10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</row>
    <row r="211" spans="1:41" ht="14.5">
      <c r="A211" s="5" t="s">
        <v>1446</v>
      </c>
      <c r="B211" s="24">
        <v>772.24853819848295</v>
      </c>
      <c r="C211" s="24">
        <v>1204.2182820258699</v>
      </c>
      <c r="D211" s="24">
        <v>340.278794371098</v>
      </c>
      <c r="E211" s="6">
        <v>0.28257235374191703</v>
      </c>
      <c r="F211" s="23">
        <v>-1.82330777242325</v>
      </c>
      <c r="G211" s="7">
        <v>1.3605850047809901E-22</v>
      </c>
      <c r="H211" s="7">
        <v>2.53150445989552E-20</v>
      </c>
      <c r="I211" s="24">
        <v>350</v>
      </c>
      <c r="J211" s="24">
        <v>331</v>
      </c>
      <c r="K211" s="24">
        <v>339</v>
      </c>
      <c r="L211" s="24">
        <v>1382</v>
      </c>
      <c r="M211" s="24">
        <v>1182</v>
      </c>
      <c r="N211" s="24">
        <v>1049</v>
      </c>
      <c r="O211" s="10">
        <v>1.9999999999999999E-106</v>
      </c>
      <c r="P211" s="11">
        <v>68.05</v>
      </c>
      <c r="Q211" s="11" t="s">
        <v>208</v>
      </c>
      <c r="R211" s="11" t="s">
        <v>209</v>
      </c>
      <c r="S211" s="11" t="s">
        <v>117</v>
      </c>
      <c r="T211" s="12">
        <v>5.0000000000000002E-11</v>
      </c>
      <c r="U211" s="1">
        <v>34.58</v>
      </c>
      <c r="V211" s="1">
        <v>62221</v>
      </c>
      <c r="W211" s="1" t="s">
        <v>165</v>
      </c>
      <c r="X211" s="1" t="s">
        <v>313</v>
      </c>
      <c r="Y211" s="1" t="s">
        <v>314</v>
      </c>
      <c r="Z211" s="1" t="s">
        <v>315</v>
      </c>
      <c r="AA211" s="10">
        <v>3E-11</v>
      </c>
      <c r="AB211" s="11">
        <v>34.58</v>
      </c>
      <c r="AC211" s="11" t="s">
        <v>1292</v>
      </c>
      <c r="AD211" s="11" t="s">
        <v>136</v>
      </c>
      <c r="AE211" s="11" t="s">
        <v>1293</v>
      </c>
      <c r="AF211" s="11">
        <v>297</v>
      </c>
      <c r="AG211" s="11" t="s">
        <v>1294</v>
      </c>
      <c r="AH211" s="11"/>
      <c r="AI211" s="11"/>
      <c r="AJ211" s="11"/>
      <c r="AK211" s="11"/>
      <c r="AL211" s="11"/>
      <c r="AM211" s="11"/>
      <c r="AN211" s="11"/>
      <c r="AO211" s="11"/>
    </row>
    <row r="212" spans="1:41" ht="14.5">
      <c r="A212" s="5" t="s">
        <v>1343</v>
      </c>
      <c r="B212" s="24">
        <v>1459.7146266964401</v>
      </c>
      <c r="C212" s="24">
        <v>2278.3680194388098</v>
      </c>
      <c r="D212" s="24">
        <v>641.06123395407099</v>
      </c>
      <c r="E212" s="6">
        <v>0.28136860616221798</v>
      </c>
      <c r="F212" s="23">
        <v>-1.8294667267276701</v>
      </c>
      <c r="G212" s="7">
        <v>3.7861440704284297E-23</v>
      </c>
      <c r="H212" s="7">
        <v>7.41526279730435E-21</v>
      </c>
      <c r="I212" s="24">
        <v>663</v>
      </c>
      <c r="J212" s="24">
        <v>607</v>
      </c>
      <c r="K212" s="24">
        <v>654</v>
      </c>
      <c r="L212" s="24">
        <v>2296</v>
      </c>
      <c r="M212" s="24">
        <v>2292</v>
      </c>
      <c r="N212" s="24">
        <v>2247</v>
      </c>
      <c r="O212" s="10">
        <v>1E-52</v>
      </c>
      <c r="P212" s="11">
        <v>47.79</v>
      </c>
      <c r="Q212" s="11" t="s">
        <v>1088</v>
      </c>
      <c r="R212" s="11" t="s">
        <v>1089</v>
      </c>
      <c r="S212" s="11" t="s">
        <v>139</v>
      </c>
      <c r="T212" s="12">
        <v>6.9999999999999995E-51</v>
      </c>
      <c r="U212" s="1">
        <v>46.41</v>
      </c>
      <c r="V212" s="1">
        <v>18962</v>
      </c>
      <c r="W212" s="1" t="s">
        <v>118</v>
      </c>
      <c r="X212" s="1" t="s">
        <v>1090</v>
      </c>
      <c r="Y212" s="1" t="s">
        <v>1091</v>
      </c>
      <c r="Z212" s="1" t="s">
        <v>1092</v>
      </c>
      <c r="AA212" s="10">
        <v>2E-50</v>
      </c>
      <c r="AB212" s="11">
        <v>42.92</v>
      </c>
      <c r="AC212" s="11" t="s">
        <v>1093</v>
      </c>
      <c r="AD212" s="11" t="s">
        <v>48</v>
      </c>
      <c r="AE212" s="11" t="s">
        <v>115</v>
      </c>
      <c r="AF212" s="11"/>
      <c r="AG212" s="11"/>
      <c r="AH212" s="11">
        <v>13</v>
      </c>
      <c r="AI212" s="11" t="s">
        <v>1094</v>
      </c>
      <c r="AJ212" s="11">
        <v>10</v>
      </c>
      <c r="AK212" s="11" t="s">
        <v>1095</v>
      </c>
      <c r="AL212" s="11">
        <v>2</v>
      </c>
      <c r="AM212" s="11" t="s">
        <v>63</v>
      </c>
      <c r="AN212" s="11"/>
      <c r="AO212" s="11"/>
    </row>
    <row r="213" spans="1:41" ht="14.5">
      <c r="A213" s="5" t="s">
        <v>1350</v>
      </c>
      <c r="B213" s="24">
        <v>1475.9435630764599</v>
      </c>
      <c r="C213" s="24">
        <v>2307.0114542455399</v>
      </c>
      <c r="D213" s="24">
        <v>644.87567190737695</v>
      </c>
      <c r="E213" s="6">
        <v>0.279528595629912</v>
      </c>
      <c r="F213" s="23">
        <v>-1.83893221731721</v>
      </c>
      <c r="G213" s="7">
        <v>2.4214860558543599E-23</v>
      </c>
      <c r="H213" s="7">
        <v>5.0622662421602502E-21</v>
      </c>
      <c r="I213" s="24">
        <v>643</v>
      </c>
      <c r="J213" s="24">
        <v>667</v>
      </c>
      <c r="K213" s="24">
        <v>625</v>
      </c>
      <c r="L213" s="24">
        <v>2372</v>
      </c>
      <c r="M213" s="24">
        <v>2488</v>
      </c>
      <c r="N213" s="24">
        <v>2061</v>
      </c>
      <c r="O213" s="10">
        <v>0</v>
      </c>
      <c r="P213" s="11">
        <v>84.5</v>
      </c>
      <c r="Q213" s="11" t="s">
        <v>558</v>
      </c>
      <c r="R213" s="11" t="s">
        <v>434</v>
      </c>
      <c r="S213" s="11" t="s">
        <v>108</v>
      </c>
      <c r="T213" s="12"/>
      <c r="U213" s="1"/>
      <c r="V213" s="1"/>
      <c r="W213" s="1"/>
      <c r="X213" s="1"/>
      <c r="Y213" s="1"/>
      <c r="Z213" s="1"/>
      <c r="AA213" s="10"/>
      <c r="AB213" s="11"/>
      <c r="AC213" s="11"/>
      <c r="AD213" s="11"/>
      <c r="AE213" s="11"/>
      <c r="AF213" s="11">
        <v>505</v>
      </c>
      <c r="AG213" s="11" t="s">
        <v>36</v>
      </c>
      <c r="AH213" s="11">
        <v>4</v>
      </c>
      <c r="AI213" s="11" t="s">
        <v>331</v>
      </c>
      <c r="AJ213" s="11">
        <v>2</v>
      </c>
      <c r="AK213" s="11" t="s">
        <v>282</v>
      </c>
      <c r="AL213" s="11">
        <v>4</v>
      </c>
      <c r="AM213" s="11" t="s">
        <v>272</v>
      </c>
      <c r="AN213" s="11"/>
      <c r="AO213" s="11"/>
    </row>
    <row r="214" spans="1:41" ht="14.5">
      <c r="A214" s="5" t="s">
        <v>1444</v>
      </c>
      <c r="B214" s="24">
        <v>730.949388140515</v>
      </c>
      <c r="C214" s="24">
        <v>1143.4311597727001</v>
      </c>
      <c r="D214" s="24">
        <v>318.46761650832798</v>
      </c>
      <c r="E214" s="6">
        <v>0.27851927401701598</v>
      </c>
      <c r="F214" s="23">
        <v>-1.8441509268674201</v>
      </c>
      <c r="G214" s="7">
        <v>4.9670175111289702E-23</v>
      </c>
      <c r="H214" s="7">
        <v>9.6267008137568407E-21</v>
      </c>
      <c r="I214" s="24">
        <v>325</v>
      </c>
      <c r="J214" s="24">
        <v>302</v>
      </c>
      <c r="K214" s="24">
        <v>328</v>
      </c>
      <c r="L214" s="24">
        <v>1205</v>
      </c>
      <c r="M214" s="24">
        <v>1185</v>
      </c>
      <c r="N214" s="24">
        <v>1039</v>
      </c>
      <c r="O214" s="10"/>
      <c r="P214" s="11"/>
      <c r="Q214" s="11"/>
      <c r="R214" s="11"/>
      <c r="S214" s="11"/>
      <c r="T214" s="12"/>
      <c r="U214" s="1"/>
      <c r="V214" s="1"/>
      <c r="W214" s="1"/>
      <c r="X214" s="1"/>
      <c r="Y214" s="1"/>
      <c r="Z214" s="1"/>
      <c r="AA214" s="11"/>
      <c r="AB214" s="11"/>
      <c r="AC214" s="11"/>
      <c r="AD214" s="11"/>
      <c r="AE214" s="11"/>
      <c r="AF214" s="11">
        <v>357</v>
      </c>
      <c r="AG214" s="11" t="s">
        <v>222</v>
      </c>
      <c r="AH214" s="11"/>
      <c r="AI214" s="11"/>
      <c r="AJ214" s="11"/>
      <c r="AK214" s="11"/>
      <c r="AL214" s="11"/>
      <c r="AM214" s="11"/>
      <c r="AN214" s="11"/>
      <c r="AO214" s="11"/>
    </row>
    <row r="215" spans="1:41" ht="14.5">
      <c r="A215" s="5" t="s">
        <v>1384</v>
      </c>
      <c r="B215" s="24">
        <v>5158.09674545691</v>
      </c>
      <c r="C215" s="24">
        <v>8091.5548303594296</v>
      </c>
      <c r="D215" s="24">
        <v>2224.6386605543898</v>
      </c>
      <c r="E215" s="6">
        <v>0.27493339749828599</v>
      </c>
      <c r="F215" s="23">
        <v>-1.8628459262010599</v>
      </c>
      <c r="G215" s="7">
        <v>3.4941345433483801E-24</v>
      </c>
      <c r="H215" s="7">
        <v>7.8327550980168699E-22</v>
      </c>
      <c r="I215" s="24">
        <v>2232</v>
      </c>
      <c r="J215" s="24">
        <v>2163</v>
      </c>
      <c r="K215" s="24">
        <v>2279</v>
      </c>
      <c r="L215" s="24">
        <v>8522</v>
      </c>
      <c r="M215" s="24">
        <v>8453</v>
      </c>
      <c r="N215" s="24">
        <v>7300</v>
      </c>
      <c r="O215" s="10">
        <v>0</v>
      </c>
      <c r="P215" s="11">
        <v>56.15</v>
      </c>
      <c r="Q215" s="11" t="s">
        <v>397</v>
      </c>
      <c r="R215" s="11" t="s">
        <v>398</v>
      </c>
      <c r="S215" s="11" t="s">
        <v>108</v>
      </c>
      <c r="T215" s="12">
        <v>0</v>
      </c>
      <c r="U215" s="1">
        <v>53.34</v>
      </c>
      <c r="V215" s="1" t="s">
        <v>399</v>
      </c>
      <c r="W215" s="1" t="s">
        <v>123</v>
      </c>
      <c r="X215" s="1" t="s">
        <v>400</v>
      </c>
      <c r="Y215" s="1" t="s">
        <v>401</v>
      </c>
      <c r="Z215" s="1" t="s">
        <v>402</v>
      </c>
      <c r="AA215" s="10">
        <v>0</v>
      </c>
      <c r="AB215" s="11">
        <v>52.93</v>
      </c>
      <c r="AC215" s="11" t="s">
        <v>630</v>
      </c>
      <c r="AD215" s="11" t="s">
        <v>432</v>
      </c>
      <c r="AE215" s="11" t="s">
        <v>631</v>
      </c>
      <c r="AF215" s="11">
        <v>977</v>
      </c>
      <c r="AG215" s="11" t="s">
        <v>403</v>
      </c>
      <c r="AH215" s="11">
        <v>3</v>
      </c>
      <c r="AI215" s="11" t="s">
        <v>289</v>
      </c>
      <c r="AJ215" s="11">
        <v>0</v>
      </c>
      <c r="AK215" s="11"/>
      <c r="AL215" s="11">
        <v>3</v>
      </c>
      <c r="AM215" s="11" t="s">
        <v>31</v>
      </c>
      <c r="AN215" s="11">
        <v>4</v>
      </c>
      <c r="AO215" s="11" t="s">
        <v>361</v>
      </c>
    </row>
    <row r="216" spans="1:41" ht="14.5">
      <c r="A216" s="5" t="s">
        <v>1421</v>
      </c>
      <c r="B216" s="24">
        <v>814.74783494898497</v>
      </c>
      <c r="C216" s="24">
        <v>1290.24184496219</v>
      </c>
      <c r="D216" s="24">
        <v>339.25382493578297</v>
      </c>
      <c r="E216" s="6">
        <v>0.26293816640687701</v>
      </c>
      <c r="F216" s="23">
        <v>-1.9272045254324399</v>
      </c>
      <c r="G216" s="7">
        <v>6.6749143996389298E-25</v>
      </c>
      <c r="H216" s="7">
        <v>1.6129020431127499E-22</v>
      </c>
      <c r="I216" s="24">
        <v>334</v>
      </c>
      <c r="J216" s="24">
        <v>338</v>
      </c>
      <c r="K216" s="24">
        <v>346</v>
      </c>
      <c r="L216" s="24">
        <v>1366</v>
      </c>
      <c r="M216" s="24">
        <v>1285</v>
      </c>
      <c r="N216" s="24">
        <v>1220</v>
      </c>
      <c r="O216" s="11"/>
      <c r="P216" s="11"/>
      <c r="Q216" s="11"/>
      <c r="R216" s="11"/>
      <c r="S216" s="11"/>
      <c r="T216" s="1"/>
      <c r="U216" s="1"/>
      <c r="V216" s="1"/>
      <c r="W216" s="1"/>
      <c r="X216" s="1"/>
      <c r="Y216" s="1"/>
      <c r="Z216" s="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</row>
    <row r="217" spans="1:41" ht="14.5">
      <c r="A217" s="5" t="s">
        <v>1423</v>
      </c>
      <c r="B217" s="24">
        <v>3117.0951116841302</v>
      </c>
      <c r="C217" s="24">
        <v>4956.7312409636497</v>
      </c>
      <c r="D217" s="24">
        <v>1277.4589824046</v>
      </c>
      <c r="E217" s="6">
        <v>0.25772205921663999</v>
      </c>
      <c r="F217" s="23">
        <v>-1.9561120677386199</v>
      </c>
      <c r="G217" s="7">
        <v>2.6578585342727203E-26</v>
      </c>
      <c r="H217" s="7">
        <v>6.8683494289830797E-24</v>
      </c>
      <c r="I217" s="24">
        <v>1323</v>
      </c>
      <c r="J217" s="24">
        <v>1291</v>
      </c>
      <c r="K217" s="24">
        <v>1218</v>
      </c>
      <c r="L217" s="24">
        <v>5122</v>
      </c>
      <c r="M217" s="24">
        <v>5185</v>
      </c>
      <c r="N217" s="24">
        <v>4563</v>
      </c>
      <c r="O217" s="10">
        <v>0</v>
      </c>
      <c r="P217" s="11">
        <v>57.34</v>
      </c>
      <c r="Q217" s="11" t="s">
        <v>786</v>
      </c>
      <c r="R217" s="11" t="s">
        <v>787</v>
      </c>
      <c r="S217" s="11" t="s">
        <v>108</v>
      </c>
      <c r="T217" s="12">
        <v>8.9999999999999999E-83</v>
      </c>
      <c r="U217" s="1">
        <v>34</v>
      </c>
      <c r="V217" s="1" t="s">
        <v>788</v>
      </c>
      <c r="W217" s="1" t="s">
        <v>164</v>
      </c>
      <c r="X217" s="1" t="s">
        <v>789</v>
      </c>
      <c r="Y217" s="1"/>
      <c r="Z217" s="1" t="s">
        <v>790</v>
      </c>
      <c r="AA217" s="10">
        <v>4.0000000000000001E-83</v>
      </c>
      <c r="AB217" s="11">
        <v>34</v>
      </c>
      <c r="AC217" s="11" t="s">
        <v>791</v>
      </c>
      <c r="AD217" s="11" t="s">
        <v>122</v>
      </c>
      <c r="AE217" s="11" t="s">
        <v>792</v>
      </c>
      <c r="AF217" s="11">
        <v>600</v>
      </c>
      <c r="AG217" s="11" t="s">
        <v>793</v>
      </c>
      <c r="AH217" s="11">
        <v>6</v>
      </c>
      <c r="AI217" s="11" t="s">
        <v>124</v>
      </c>
      <c r="AJ217" s="11">
        <v>0</v>
      </c>
      <c r="AK217" s="11"/>
      <c r="AL217" s="11">
        <v>4</v>
      </c>
      <c r="AM217" s="11" t="s">
        <v>157</v>
      </c>
      <c r="AN217" s="11">
        <v>11</v>
      </c>
      <c r="AO217" s="11" t="s">
        <v>277</v>
      </c>
    </row>
    <row r="218" spans="1:41" ht="14.5">
      <c r="A218" s="5" t="s">
        <v>1469</v>
      </c>
      <c r="B218" s="24">
        <v>15399.0023644331</v>
      </c>
      <c r="C218" s="24">
        <v>24632.6712926256</v>
      </c>
      <c r="D218" s="24">
        <v>6165.3334362406104</v>
      </c>
      <c r="E218" s="6">
        <v>0.250290898741719</v>
      </c>
      <c r="F218" s="23">
        <v>-1.99832226322553</v>
      </c>
      <c r="G218" s="7">
        <v>1.7315213384908799E-27</v>
      </c>
      <c r="H218" s="7">
        <v>5.1962396812840902E-25</v>
      </c>
      <c r="I218" s="24">
        <v>6267</v>
      </c>
      <c r="J218" s="24">
        <v>6127</v>
      </c>
      <c r="K218" s="24">
        <v>6103</v>
      </c>
      <c r="L218" s="24">
        <v>25837</v>
      </c>
      <c r="M218" s="24">
        <v>26358</v>
      </c>
      <c r="N218" s="24">
        <v>21703</v>
      </c>
      <c r="O218" s="10">
        <v>4.0000000000000003E-63</v>
      </c>
      <c r="P218" s="11">
        <v>53.92</v>
      </c>
      <c r="Q218" s="11" t="s">
        <v>465</v>
      </c>
      <c r="R218" s="11" t="s">
        <v>466</v>
      </c>
      <c r="S218" s="11" t="s">
        <v>108</v>
      </c>
      <c r="T218" s="12"/>
      <c r="U218" s="1"/>
      <c r="V218" s="1"/>
      <c r="W218" s="1"/>
      <c r="X218" s="1"/>
      <c r="Y218" s="1"/>
      <c r="Z218" s="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</row>
    <row r="219" spans="1:41" ht="15">
      <c r="A219" s="5" t="s">
        <v>1349</v>
      </c>
      <c r="B219" s="24">
        <v>1216.67319256886</v>
      </c>
      <c r="C219" s="24">
        <v>1946.8466419374499</v>
      </c>
      <c r="D219" s="24">
        <v>486.49974320026797</v>
      </c>
      <c r="E219" s="6">
        <v>0.24989114844511701</v>
      </c>
      <c r="F219" s="23">
        <v>-2.0006282951854399</v>
      </c>
      <c r="G219" s="7">
        <v>4.9872490528690697E-27</v>
      </c>
      <c r="H219" s="7">
        <v>1.40595084663155E-24</v>
      </c>
      <c r="I219" s="24">
        <v>525</v>
      </c>
      <c r="J219" s="24">
        <v>455</v>
      </c>
      <c r="K219" s="24">
        <v>480</v>
      </c>
      <c r="L219" s="24">
        <v>2021</v>
      </c>
      <c r="M219" s="24">
        <v>2053</v>
      </c>
      <c r="N219" s="24">
        <v>1766</v>
      </c>
      <c r="O219" s="10">
        <v>6.9999999999999997E-178</v>
      </c>
      <c r="P219" s="11">
        <v>56.01</v>
      </c>
      <c r="Q219" s="11" t="s">
        <v>1198</v>
      </c>
      <c r="R219" s="11" t="s">
        <v>1199</v>
      </c>
      <c r="S219" s="11" t="s">
        <v>108</v>
      </c>
      <c r="T219" s="13"/>
      <c r="U219" s="14"/>
      <c r="V219" s="14"/>
      <c r="W219" s="14"/>
      <c r="X219" s="14"/>
      <c r="Y219" s="14"/>
      <c r="Z219" s="14"/>
      <c r="AA219" s="10">
        <v>9.9999999999999996E-82</v>
      </c>
      <c r="AB219" s="11">
        <v>46.45</v>
      </c>
      <c r="AC219" s="11" t="s">
        <v>1200</v>
      </c>
      <c r="AD219" s="11" t="s">
        <v>129</v>
      </c>
      <c r="AE219" s="11" t="s">
        <v>1201</v>
      </c>
      <c r="AF219" s="11">
        <v>657</v>
      </c>
      <c r="AG219" s="11" t="s">
        <v>1202</v>
      </c>
      <c r="AH219" s="11"/>
      <c r="AI219" s="11"/>
      <c r="AJ219" s="11"/>
      <c r="AK219" s="11"/>
      <c r="AL219" s="11"/>
      <c r="AM219" s="11"/>
      <c r="AN219" s="11"/>
      <c r="AO219" s="11"/>
    </row>
    <row r="220" spans="1:41" ht="14.5">
      <c r="A220" s="5" t="s">
        <v>1490</v>
      </c>
      <c r="B220" s="24">
        <v>722.88256539154702</v>
      </c>
      <c r="C220" s="24">
        <v>1157.4295149925599</v>
      </c>
      <c r="D220" s="24">
        <v>288.33561579053799</v>
      </c>
      <c r="E220" s="6">
        <v>0.24911721366669301</v>
      </c>
      <c r="F220" s="23">
        <v>-2.0051033815641199</v>
      </c>
      <c r="G220" s="7">
        <v>9.6444681762406195E-27</v>
      </c>
      <c r="H220" s="7">
        <v>2.6782832072706398E-24</v>
      </c>
      <c r="I220" s="24">
        <v>321</v>
      </c>
      <c r="J220" s="24">
        <v>295</v>
      </c>
      <c r="K220" s="24">
        <v>249</v>
      </c>
      <c r="L220" s="24">
        <v>1204</v>
      </c>
      <c r="M220" s="24">
        <v>1218</v>
      </c>
      <c r="N220" s="24">
        <v>1050</v>
      </c>
      <c r="O220" s="11"/>
      <c r="P220" s="11"/>
      <c r="Q220" s="11"/>
      <c r="R220" s="11"/>
      <c r="S220" s="11"/>
      <c r="T220" s="12"/>
      <c r="U220" s="1"/>
      <c r="V220" s="1"/>
      <c r="W220" s="1"/>
      <c r="X220" s="1"/>
      <c r="Y220" s="1"/>
      <c r="Z220" s="1"/>
      <c r="AA220" s="10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</row>
    <row r="221" spans="1:41" ht="14.5">
      <c r="A221" s="5" t="s">
        <v>1517</v>
      </c>
      <c r="B221" s="24">
        <v>3144.4097034236302</v>
      </c>
      <c r="C221" s="24">
        <v>5117.9873937783104</v>
      </c>
      <c r="D221" s="24">
        <v>1170.8320130689499</v>
      </c>
      <c r="E221" s="6">
        <v>0.228768053335237</v>
      </c>
      <c r="F221" s="23">
        <v>-2.1280424960611901</v>
      </c>
      <c r="G221" s="7">
        <v>1.7920794807275599E-30</v>
      </c>
      <c r="H221" s="7">
        <v>7.0943469826419302E-28</v>
      </c>
      <c r="I221" s="24">
        <v>1236</v>
      </c>
      <c r="J221" s="24">
        <v>1154</v>
      </c>
      <c r="K221" s="24">
        <v>1123</v>
      </c>
      <c r="L221" s="24">
        <v>5391</v>
      </c>
      <c r="M221" s="24">
        <v>5331</v>
      </c>
      <c r="N221" s="24">
        <v>4632</v>
      </c>
      <c r="O221" s="10">
        <v>6.0000000000000005E-104</v>
      </c>
      <c r="P221" s="11">
        <v>55.93</v>
      </c>
      <c r="Q221" s="11" t="s">
        <v>818</v>
      </c>
      <c r="R221" s="11" t="s">
        <v>819</v>
      </c>
      <c r="S221" s="11" t="s">
        <v>108</v>
      </c>
      <c r="T221" s="12"/>
      <c r="U221" s="1"/>
      <c r="V221" s="1"/>
      <c r="W221" s="1"/>
      <c r="X221" s="1"/>
      <c r="Y221" s="1"/>
      <c r="Z221" s="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</row>
    <row r="222" spans="1:41" ht="14.5">
      <c r="A222" s="5" t="s">
        <v>1491</v>
      </c>
      <c r="B222" s="24">
        <v>11136.5428041059</v>
      </c>
      <c r="C222" s="24">
        <v>18156.992653468998</v>
      </c>
      <c r="D222" s="24">
        <v>4116.0929547427704</v>
      </c>
      <c r="E222" s="6">
        <v>0.22669464229564301</v>
      </c>
      <c r="F222" s="23">
        <v>-2.1411778000805901</v>
      </c>
      <c r="G222" s="7">
        <v>5.4148026925100698E-31</v>
      </c>
      <c r="H222" s="7">
        <v>2.4572638755327399E-28</v>
      </c>
      <c r="I222" s="24">
        <v>4260</v>
      </c>
      <c r="J222" s="24">
        <v>4184</v>
      </c>
      <c r="K222" s="24">
        <v>3905</v>
      </c>
      <c r="L222" s="24">
        <v>18847</v>
      </c>
      <c r="M222" s="24">
        <v>19115</v>
      </c>
      <c r="N222" s="24">
        <v>16509</v>
      </c>
      <c r="O222" s="10">
        <v>4.9999999999999996E-35</v>
      </c>
      <c r="P222" s="11">
        <v>36.869999999999997</v>
      </c>
      <c r="Q222" s="11" t="s">
        <v>506</v>
      </c>
      <c r="R222" s="11" t="s">
        <v>507</v>
      </c>
      <c r="S222" s="11" t="s">
        <v>117</v>
      </c>
      <c r="T222" s="12"/>
      <c r="U222" s="1"/>
      <c r="V222" s="1"/>
      <c r="W222" s="1"/>
      <c r="X222" s="1"/>
      <c r="Y222" s="1"/>
      <c r="Z222" s="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</row>
    <row r="223" spans="1:41" ht="14.5">
      <c r="A223" s="5" t="s">
        <v>1468</v>
      </c>
      <c r="B223" s="24">
        <v>853.44827393822004</v>
      </c>
      <c r="C223" s="24">
        <v>1394.90105181341</v>
      </c>
      <c r="D223" s="24">
        <v>311.99549606303299</v>
      </c>
      <c r="E223" s="6">
        <v>0.223668550294253</v>
      </c>
      <c r="F223" s="23">
        <v>-2.1605656794569699</v>
      </c>
      <c r="G223" s="7">
        <v>1.5863721947256401E-30</v>
      </c>
      <c r="H223" s="7">
        <v>6.5591202344589301E-28</v>
      </c>
      <c r="I223" s="24">
        <v>323</v>
      </c>
      <c r="J223" s="24">
        <v>333</v>
      </c>
      <c r="K223" s="24">
        <v>280</v>
      </c>
      <c r="L223" s="24">
        <v>1396</v>
      </c>
      <c r="M223" s="24">
        <v>1497</v>
      </c>
      <c r="N223" s="24">
        <v>1292</v>
      </c>
      <c r="O223" s="11"/>
      <c r="P223" s="11"/>
      <c r="Q223" s="11"/>
      <c r="R223" s="11"/>
      <c r="S223" s="11"/>
      <c r="T223" s="12"/>
      <c r="U223" s="1"/>
      <c r="V223" s="1"/>
      <c r="W223" s="1"/>
      <c r="X223" s="1"/>
      <c r="Y223" s="1"/>
      <c r="Z223" s="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</row>
    <row r="224" spans="1:41" ht="14.5">
      <c r="A224" s="5" t="s">
        <v>1435</v>
      </c>
      <c r="B224" s="24">
        <v>950.45209613335601</v>
      </c>
      <c r="C224" s="24">
        <v>1555.1875023356699</v>
      </c>
      <c r="D224" s="24">
        <v>345.716689931041</v>
      </c>
      <c r="E224" s="6">
        <v>0.22229904073420301</v>
      </c>
      <c r="F224" s="23">
        <v>-2.169426372033</v>
      </c>
      <c r="G224" s="7">
        <v>9.8019335302897993E-31</v>
      </c>
      <c r="H224" s="7">
        <v>4.2412738433621397E-28</v>
      </c>
      <c r="I224" s="24">
        <v>335</v>
      </c>
      <c r="J224" s="24">
        <v>350</v>
      </c>
      <c r="K224" s="24">
        <v>352</v>
      </c>
      <c r="L224" s="24">
        <v>1645</v>
      </c>
      <c r="M224" s="24">
        <v>1552</v>
      </c>
      <c r="N224" s="24">
        <v>1469</v>
      </c>
      <c r="O224" s="10">
        <v>0</v>
      </c>
      <c r="P224" s="11">
        <v>84.24</v>
      </c>
      <c r="Q224" s="11" t="s">
        <v>357</v>
      </c>
      <c r="R224" s="11" t="s">
        <v>358</v>
      </c>
      <c r="S224" s="11" t="s">
        <v>108</v>
      </c>
      <c r="T224" s="12">
        <v>5.9999999999999995E-25</v>
      </c>
      <c r="U224" s="1">
        <v>30.71</v>
      </c>
      <c r="V224" s="1">
        <v>67952</v>
      </c>
      <c r="W224" s="1" t="s">
        <v>118</v>
      </c>
      <c r="X224" s="1"/>
      <c r="Y224" s="1"/>
      <c r="Z224" s="1"/>
      <c r="AA224" s="10">
        <v>7.0000000000000003E-19</v>
      </c>
      <c r="AB224" s="11">
        <v>32.31</v>
      </c>
      <c r="AC224" s="11" t="s">
        <v>1298</v>
      </c>
      <c r="AD224" s="11" t="s">
        <v>160</v>
      </c>
      <c r="AE224" s="11" t="s">
        <v>1299</v>
      </c>
      <c r="AF224" s="11">
        <v>744</v>
      </c>
      <c r="AG224" s="11" t="s">
        <v>271</v>
      </c>
      <c r="AH224" s="11"/>
      <c r="AI224" s="11"/>
      <c r="AJ224" s="11"/>
      <c r="AK224" s="11"/>
      <c r="AL224" s="11"/>
      <c r="AM224" s="11"/>
      <c r="AN224" s="11"/>
      <c r="AO224" s="11"/>
    </row>
    <row r="225" spans="1:41" ht="14.5">
      <c r="A225" s="5" t="s">
        <v>1509</v>
      </c>
      <c r="B225" s="24">
        <v>1079.59946075581</v>
      </c>
      <c r="C225" s="24">
        <v>1771.1973016489301</v>
      </c>
      <c r="D225" s="24">
        <v>388.00161986269597</v>
      </c>
      <c r="E225" s="6">
        <v>0.219061772226887</v>
      </c>
      <c r="F225" s="23">
        <v>-2.1905903487177301</v>
      </c>
      <c r="G225" s="7">
        <v>2.01778007970058E-31</v>
      </c>
      <c r="H225" s="7">
        <v>9.6263631186946E-29</v>
      </c>
      <c r="I225" s="24">
        <v>376</v>
      </c>
      <c r="J225" s="24">
        <v>422</v>
      </c>
      <c r="K225" s="24">
        <v>366</v>
      </c>
      <c r="L225" s="24">
        <v>1761</v>
      </c>
      <c r="M225" s="24">
        <v>1881</v>
      </c>
      <c r="N225" s="24">
        <v>1671</v>
      </c>
      <c r="O225" s="10">
        <v>9.9999999999999998E-17</v>
      </c>
      <c r="P225" s="11">
        <v>79.59</v>
      </c>
      <c r="Q225" s="11" t="s">
        <v>1290</v>
      </c>
      <c r="R225" s="11" t="s">
        <v>1291</v>
      </c>
      <c r="S225" s="11" t="s">
        <v>108</v>
      </c>
      <c r="T225" s="12"/>
      <c r="U225" s="1"/>
      <c r="V225" s="1"/>
      <c r="W225" s="1"/>
      <c r="X225" s="1"/>
      <c r="Y225" s="1"/>
      <c r="Z225" s="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</row>
    <row r="226" spans="1:41" ht="14.5">
      <c r="A226" s="5" t="s">
        <v>1376</v>
      </c>
      <c r="B226" s="24">
        <v>807.46762302272896</v>
      </c>
      <c r="C226" s="24">
        <v>1337.46192604153</v>
      </c>
      <c r="D226" s="24">
        <v>277.47332000392402</v>
      </c>
      <c r="E226" s="6">
        <v>0.20746259358960401</v>
      </c>
      <c r="F226" s="23">
        <v>-2.2690768591875101</v>
      </c>
      <c r="G226" s="7">
        <v>3.3906013824799603E-33</v>
      </c>
      <c r="H226" s="7">
        <v>1.7050143060114101E-30</v>
      </c>
      <c r="I226" s="24">
        <v>295</v>
      </c>
      <c r="J226" s="24">
        <v>255</v>
      </c>
      <c r="K226" s="24">
        <v>282</v>
      </c>
      <c r="L226" s="24">
        <v>1332</v>
      </c>
      <c r="M226" s="24">
        <v>1426</v>
      </c>
      <c r="N226" s="24">
        <v>1255</v>
      </c>
      <c r="O226" s="10">
        <v>2.9999999999999999E-144</v>
      </c>
      <c r="P226" s="11">
        <v>66.2</v>
      </c>
      <c r="Q226" s="11" t="s">
        <v>1300</v>
      </c>
      <c r="R226" s="11" t="s">
        <v>1301</v>
      </c>
      <c r="S226" s="11" t="s">
        <v>108</v>
      </c>
      <c r="T226" s="12">
        <v>3E-51</v>
      </c>
      <c r="U226" s="1">
        <v>42.72</v>
      </c>
      <c r="V226" s="1" t="s">
        <v>1302</v>
      </c>
      <c r="W226" s="1" t="s">
        <v>89</v>
      </c>
      <c r="X226" s="1" t="s">
        <v>1303</v>
      </c>
      <c r="Y226" s="1" t="s">
        <v>1304</v>
      </c>
      <c r="Z226" s="1" t="s">
        <v>1305</v>
      </c>
      <c r="AA226" s="10">
        <v>3E-51</v>
      </c>
      <c r="AB226" s="11">
        <v>42.23</v>
      </c>
      <c r="AC226" s="11" t="s">
        <v>1306</v>
      </c>
      <c r="AD226" s="11" t="s">
        <v>28</v>
      </c>
      <c r="AE226" s="11" t="s">
        <v>1307</v>
      </c>
      <c r="AF226" s="11">
        <v>374</v>
      </c>
      <c r="AG226" s="11" t="s">
        <v>1308</v>
      </c>
      <c r="AH226" s="11">
        <v>8</v>
      </c>
      <c r="AI226" s="11" t="s">
        <v>311</v>
      </c>
      <c r="AJ226" s="11">
        <v>3</v>
      </c>
      <c r="AK226" s="11" t="s">
        <v>29</v>
      </c>
      <c r="AL226" s="11">
        <v>5</v>
      </c>
      <c r="AM226" s="11" t="s">
        <v>130</v>
      </c>
      <c r="AN226" s="11">
        <v>2</v>
      </c>
      <c r="AO226" s="11" t="s">
        <v>251</v>
      </c>
    </row>
    <row r="227" spans="1:41" ht="14.5">
      <c r="A227" s="5" t="s">
        <v>1467</v>
      </c>
      <c r="B227" s="24">
        <v>2228.1511012583901</v>
      </c>
      <c r="C227" s="24">
        <v>3800.9548497706901</v>
      </c>
      <c r="D227" s="24">
        <v>655.34735274608101</v>
      </c>
      <c r="E227" s="6">
        <v>0.17241650549614301</v>
      </c>
      <c r="F227" s="23">
        <v>-2.5360302041168898</v>
      </c>
      <c r="G227" s="7">
        <v>4.0768185690270702E-41</v>
      </c>
      <c r="H227" s="7">
        <v>3.0341314518127103E-38</v>
      </c>
      <c r="I227" s="24">
        <v>691</v>
      </c>
      <c r="J227" s="24">
        <v>627</v>
      </c>
      <c r="K227" s="24">
        <v>648</v>
      </c>
      <c r="L227" s="24">
        <v>3866</v>
      </c>
      <c r="M227" s="24">
        <v>3833</v>
      </c>
      <c r="N227" s="24">
        <v>3704</v>
      </c>
      <c r="O227" s="10">
        <v>4.0000000000000002E-32</v>
      </c>
      <c r="P227" s="11">
        <v>38.340000000000003</v>
      </c>
      <c r="Q227" s="11" t="s">
        <v>143</v>
      </c>
      <c r="R227" s="11" t="s">
        <v>144</v>
      </c>
      <c r="S227" s="11" t="s">
        <v>108</v>
      </c>
      <c r="T227" s="1"/>
      <c r="U227" s="1"/>
      <c r="V227" s="1"/>
      <c r="W227" s="1"/>
      <c r="X227" s="1"/>
      <c r="Y227" s="1"/>
      <c r="Z227" s="1"/>
      <c r="AA227" s="10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</row>
    <row r="228" spans="1:41" ht="14.5">
      <c r="A228" s="5" t="s">
        <v>1508</v>
      </c>
      <c r="B228" s="24">
        <v>1151.28410884148</v>
      </c>
      <c r="C228" s="24">
        <v>1970.91178114545</v>
      </c>
      <c r="D228" s="24">
        <v>331.656436537518</v>
      </c>
      <c r="E228" s="6">
        <v>0.168275637555308</v>
      </c>
      <c r="F228" s="23">
        <v>-2.57110177218444</v>
      </c>
      <c r="G228" s="7">
        <v>1.67014718192591E-41</v>
      </c>
      <c r="H228" s="7">
        <v>1.3510764550831901E-38</v>
      </c>
      <c r="I228" s="24">
        <v>350</v>
      </c>
      <c r="J228" s="24">
        <v>323</v>
      </c>
      <c r="K228" s="24">
        <v>322</v>
      </c>
      <c r="L228" s="24">
        <v>2044</v>
      </c>
      <c r="M228" s="24">
        <v>2008</v>
      </c>
      <c r="N228" s="24">
        <v>1861</v>
      </c>
      <c r="O228" s="10">
        <v>8.0000000000000007E-30</v>
      </c>
      <c r="P228" s="11">
        <v>36.950000000000003</v>
      </c>
      <c r="Q228" s="11" t="s">
        <v>1295</v>
      </c>
      <c r="R228" s="11" t="s">
        <v>224</v>
      </c>
      <c r="S228" s="11" t="s">
        <v>150</v>
      </c>
      <c r="T228" s="12"/>
      <c r="U228" s="1"/>
      <c r="V228" s="1"/>
      <c r="W228" s="1"/>
      <c r="X228" s="1"/>
      <c r="Y228" s="1"/>
      <c r="Z228" s="1"/>
      <c r="AA228" s="10">
        <v>3.0000000000000001E-12</v>
      </c>
      <c r="AB228" s="11">
        <v>30.56</v>
      </c>
      <c r="AC228" s="11" t="s">
        <v>1296</v>
      </c>
      <c r="AD228" s="11" t="s">
        <v>129</v>
      </c>
      <c r="AE228" s="11" t="s">
        <v>1297</v>
      </c>
      <c r="AF228" s="11">
        <v>349</v>
      </c>
      <c r="AG228" s="11" t="s">
        <v>425</v>
      </c>
      <c r="AH228" s="11"/>
      <c r="AI228" s="11"/>
      <c r="AJ228" s="11"/>
      <c r="AK228" s="11"/>
      <c r="AL228" s="11"/>
      <c r="AM228" s="11"/>
      <c r="AN228" s="11"/>
      <c r="AO228" s="11"/>
    </row>
    <row r="229" spans="1:41" ht="14.5">
      <c r="A229" s="5" t="s">
        <v>1524</v>
      </c>
      <c r="B229" s="24">
        <v>763.80932863081</v>
      </c>
      <c r="C229" s="24">
        <v>1357.0915497670101</v>
      </c>
      <c r="D229" s="24">
        <v>170.527107494609</v>
      </c>
      <c r="E229" s="6">
        <v>0.12565630338195299</v>
      </c>
      <c r="F229" s="23">
        <v>-2.9924450509685099</v>
      </c>
      <c r="G229" s="7">
        <v>1.08484279325568E-52</v>
      </c>
      <c r="H229" s="7">
        <v>1.68204875094294E-49</v>
      </c>
      <c r="I229" s="24">
        <v>179</v>
      </c>
      <c r="J229" s="24">
        <v>166</v>
      </c>
      <c r="K229" s="24">
        <v>167</v>
      </c>
      <c r="L229" s="24">
        <v>1415</v>
      </c>
      <c r="M229" s="24">
        <v>1438</v>
      </c>
      <c r="N229" s="24">
        <v>1219</v>
      </c>
      <c r="O229" s="10">
        <v>1.9999999999999999E-69</v>
      </c>
      <c r="P229" s="11">
        <v>55.15</v>
      </c>
      <c r="Q229" s="11" t="s">
        <v>1309</v>
      </c>
      <c r="R229" s="10" t="s">
        <v>1310</v>
      </c>
      <c r="S229" s="11" t="s">
        <v>108</v>
      </c>
      <c r="T229" s="12"/>
      <c r="U229" s="1"/>
      <c r="V229" s="1"/>
      <c r="W229" s="1"/>
      <c r="X229" s="1"/>
      <c r="Y229" s="1"/>
      <c r="Z229" s="1"/>
      <c r="AA229" s="10"/>
      <c r="AB229" s="11"/>
      <c r="AC229" s="11"/>
      <c r="AD229" s="11"/>
      <c r="AE229" s="11"/>
      <c r="AF229" s="11">
        <v>506</v>
      </c>
      <c r="AG229" s="11" t="s">
        <v>324</v>
      </c>
      <c r="AH229" s="11"/>
      <c r="AI229" s="11"/>
      <c r="AJ229" s="11"/>
      <c r="AK229" s="11"/>
      <c r="AL229" s="11"/>
      <c r="AM229" s="11"/>
      <c r="AN229" s="11"/>
      <c r="AO229" s="11"/>
    </row>
    <row r="230" spans="1:41" ht="14.5">
      <c r="A230" s="5" t="s">
        <v>1356</v>
      </c>
      <c r="B230" s="24">
        <v>5206.7580098768003</v>
      </c>
      <c r="C230" s="24">
        <v>9346.2047739480804</v>
      </c>
      <c r="D230" s="24">
        <v>1067.31124580553</v>
      </c>
      <c r="E230" s="6">
        <v>0.114197288805462</v>
      </c>
      <c r="F230" s="23">
        <v>-3.1303996952666999</v>
      </c>
      <c r="G230" s="7">
        <v>3.3933004814380402E-59</v>
      </c>
      <c r="H230" s="7">
        <v>7.0150831952929203E-56</v>
      </c>
      <c r="I230" s="24">
        <v>1130</v>
      </c>
      <c r="J230" s="24">
        <v>1059</v>
      </c>
      <c r="K230" s="24">
        <v>1013</v>
      </c>
      <c r="L230" s="24">
        <v>9790</v>
      </c>
      <c r="M230" s="24">
        <v>9683</v>
      </c>
      <c r="N230" s="24">
        <v>8565</v>
      </c>
      <c r="O230" s="10"/>
      <c r="P230" s="11"/>
      <c r="Q230" s="11"/>
      <c r="R230" s="11"/>
      <c r="S230" s="11"/>
      <c r="T230" s="1"/>
      <c r="U230" s="1"/>
      <c r="V230" s="1"/>
      <c r="W230" s="1"/>
      <c r="X230" s="1"/>
      <c r="Y230" s="1"/>
      <c r="Z230" s="1"/>
      <c r="AA230" s="10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</row>
    <row r="231" spans="1:41" ht="14.5">
      <c r="A231" s="5" t="s">
        <v>1496</v>
      </c>
      <c r="B231" s="24">
        <v>6450.5051322424897</v>
      </c>
      <c r="C231" s="24">
        <v>12051.0516642732</v>
      </c>
      <c r="D231" s="24">
        <v>849.95860021181295</v>
      </c>
      <c r="E231" s="6">
        <v>7.0529827926273006E-2</v>
      </c>
      <c r="F231" s="23">
        <v>-3.8256226698445102</v>
      </c>
      <c r="G231" s="7">
        <v>6.82051641353088E-83</v>
      </c>
      <c r="H231" s="7">
        <v>2.5380505678031099E-79</v>
      </c>
      <c r="I231" s="24">
        <v>1246</v>
      </c>
      <c r="J231" s="24">
        <v>593</v>
      </c>
      <c r="K231" s="24">
        <v>711</v>
      </c>
      <c r="L231" s="24">
        <v>12305</v>
      </c>
      <c r="M231" s="24">
        <v>12865</v>
      </c>
      <c r="N231" s="24">
        <v>10983</v>
      </c>
      <c r="O231" s="11"/>
      <c r="P231" s="11"/>
      <c r="Q231" s="11"/>
      <c r="R231" s="11"/>
      <c r="S231" s="11"/>
      <c r="T231" s="12">
        <v>6.9999999999999997E-34</v>
      </c>
      <c r="U231" s="1">
        <v>58.27</v>
      </c>
      <c r="V231" s="1" t="s">
        <v>535</v>
      </c>
      <c r="W231" s="1" t="s">
        <v>162</v>
      </c>
      <c r="X231" s="1" t="s">
        <v>428</v>
      </c>
      <c r="Y231" s="1"/>
      <c r="Z231" s="1" t="s">
        <v>429</v>
      </c>
      <c r="AA231" s="10">
        <v>1.0000000000000001E-33</v>
      </c>
      <c r="AB231" s="11">
        <v>56.69</v>
      </c>
      <c r="AC231" s="11" t="s">
        <v>86</v>
      </c>
      <c r="AD231" s="11" t="s">
        <v>55</v>
      </c>
      <c r="AE231" s="11" t="s">
        <v>430</v>
      </c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</row>
  </sheetData>
  <autoFilter ref="A2:AO231" xr:uid="{F619108A-99AA-40EA-9ED8-1DBFDB965033}"/>
  <sortState xmlns:xlrd2="http://schemas.microsoft.com/office/spreadsheetml/2017/richdata2" ref="A3:AO231">
    <sortCondition descending="1" ref="F168"/>
  </sortState>
  <phoneticPr fontId="4" type="noConversion"/>
  <conditionalFormatting sqref="F3:F231">
    <cfRule type="colorScale" priority="3">
      <colorScale>
        <cfvo type="num" val="-3"/>
        <cfvo type="num" val="0"/>
        <cfvo type="num" val="3"/>
        <color rgb="FF63BE7B"/>
        <color rgb="FFFCFCFF"/>
        <color rgb="FFF8696B"/>
      </colorScale>
    </cfRule>
  </conditionalFormatting>
  <conditionalFormatting sqref="B3:D231">
    <cfRule type="dataBar" priority="2">
      <dataBar>
        <cfvo type="num" val="0"/>
        <cfvo type="num" val="10000"/>
        <color rgb="FF638EC6"/>
      </dataBar>
      <extLst>
        <ext xmlns:x14="http://schemas.microsoft.com/office/spreadsheetml/2009/9/main" uri="{B025F937-C7B1-47D3-B67F-A62EFF666E3E}">
          <x14:id>{CF456480-7184-4445-A374-BDD1F1DC6448}</x14:id>
        </ext>
      </extLst>
    </cfRule>
  </conditionalFormatting>
  <conditionalFormatting sqref="I3:N231">
    <cfRule type="dataBar" priority="1">
      <dataBar>
        <cfvo type="num" val="0"/>
        <cfvo type="num" val="10000"/>
        <color rgb="FF638EC6"/>
      </dataBar>
      <extLst>
        <ext xmlns:x14="http://schemas.microsoft.com/office/spreadsheetml/2009/9/main" uri="{B025F937-C7B1-47D3-B67F-A62EFF666E3E}">
          <x14:id>{8B9A9E22-CE35-4211-A3A1-0633A718A44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456480-7184-4445-A374-BDD1F1DC6448}">
            <x14:dataBar minLength="0" maxLength="100" border="1" negativeBarBorderColorSameAsPositive="0">
              <x14:cfvo type="num">
                <xm:f>0</xm:f>
              </x14:cfvo>
              <x14:cfvo type="num">
                <xm:f>100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31</xm:sqref>
        </x14:conditionalFormatting>
        <x14:conditionalFormatting xmlns:xm="http://schemas.microsoft.com/office/excel/2006/main">
          <x14:cfRule type="dataBar" id="{8B9A9E22-CE35-4211-A3A1-0633A718A446}">
            <x14:dataBar minLength="0" maxLength="100" border="1" negativeBarBorderColorSameAsPositive="0">
              <x14:cfvo type="num">
                <xm:f>0</xm:f>
              </x14:cfvo>
              <x14:cfvo type="num">
                <xm:f>100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I3:N2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4T02:31:20Z</dcterms:modified>
</cp:coreProperties>
</file>